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526"/>
  <workbookPr/>
  <mc:AlternateContent xmlns:mc="http://schemas.openxmlformats.org/markup-compatibility/2006">
    <mc:Choice Requires="x15">
      <x15ac:absPath xmlns:x15ac="http://schemas.microsoft.com/office/spreadsheetml/2010/11/ac" url="D:\001 work\01 文章\18342\v16\"/>
    </mc:Choice>
  </mc:AlternateContent>
  <xr:revisionPtr revIDLastSave="0" documentId="13_ncr:1_{5A0B126E-3333-46C9-8B62-D8EB12E228AF}" xr6:coauthVersionLast="47" xr6:coauthVersionMax="47" xr10:uidLastSave="{00000000-0000-0000-0000-000000000000}"/>
  <bookViews>
    <workbookView xWindow="-120" yWindow="-120" windowWidth="29040" windowHeight="15720" activeTab="1" xr2:uid="{00000000-000D-0000-FFFF-FFFF00000000}"/>
  </bookViews>
  <sheets>
    <sheet name="Table S1" sheetId="16" r:id="rId1"/>
    <sheet name="Table S2" sheetId="14" r:id="rId2"/>
    <sheet name="Table S3" sheetId="8" r:id="rId3"/>
    <sheet name="Table S4" sheetId="4" r:id="rId4"/>
    <sheet name="Table S5" sheetId="17" r:id="rId5"/>
    <sheet name="Table S6" sheetId="12" r:id="rId6"/>
    <sheet name="Table S7" sheetId="11" r:id="rId7"/>
    <sheet name="Table S8" sheetId="10"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18" i="14" l="1"/>
  <c r="S17" i="14"/>
  <c r="S15" i="14"/>
  <c r="S14" i="14"/>
  <c r="S12" i="14"/>
  <c r="S11" i="14"/>
  <c r="S9" i="14"/>
  <c r="S8" i="14"/>
  <c r="S6" i="14"/>
  <c r="S5" i="14"/>
  <c r="F117" i="8"/>
  <c r="C117" i="8"/>
  <c r="F116" i="8"/>
  <c r="C116" i="8"/>
  <c r="F114" i="8"/>
  <c r="C114" i="8"/>
  <c r="F113" i="8"/>
  <c r="C113" i="8"/>
  <c r="F111" i="8"/>
  <c r="C111" i="8"/>
  <c r="F110" i="8"/>
  <c r="C110" i="8"/>
  <c r="F109" i="8"/>
  <c r="C109" i="8"/>
  <c r="F107" i="8"/>
  <c r="C107" i="8"/>
  <c r="F106" i="8"/>
  <c r="C106" i="8"/>
  <c r="F104" i="8"/>
  <c r="C104" i="8"/>
  <c r="F103" i="8"/>
  <c r="C103" i="8"/>
  <c r="F101" i="8"/>
  <c r="C101" i="8"/>
  <c r="F100" i="8"/>
  <c r="C100" i="8"/>
  <c r="F98" i="8"/>
  <c r="C98" i="8"/>
  <c r="F97" i="8"/>
  <c r="C97" i="8"/>
  <c r="F95" i="8"/>
  <c r="C95" i="8"/>
  <c r="F94" i="8"/>
  <c r="C94" i="8"/>
  <c r="F92" i="8"/>
  <c r="C92" i="8"/>
  <c r="F91" i="8"/>
  <c r="C91" i="8"/>
  <c r="F89" i="8"/>
  <c r="C89" i="8"/>
  <c r="F88" i="8"/>
  <c r="C88" i="8"/>
  <c r="F86" i="8"/>
  <c r="C86" i="8"/>
  <c r="F85" i="8"/>
  <c r="C85" i="8"/>
  <c r="F83" i="8"/>
  <c r="C83" i="8"/>
  <c r="F82" i="8"/>
  <c r="C82" i="8"/>
  <c r="F80" i="8"/>
  <c r="C80" i="8"/>
  <c r="F79" i="8"/>
  <c r="C79" i="8"/>
  <c r="F65" i="8"/>
  <c r="C65" i="8"/>
  <c r="F64" i="8"/>
  <c r="C64" i="8"/>
  <c r="F62" i="8"/>
  <c r="C62" i="8"/>
  <c r="F61" i="8"/>
  <c r="C61" i="8"/>
  <c r="F59" i="8"/>
  <c r="C59" i="8"/>
  <c r="F58" i="8"/>
  <c r="C58" i="8"/>
  <c r="F56" i="8"/>
  <c r="C56" i="8"/>
  <c r="F55" i="8"/>
  <c r="C55" i="8"/>
  <c r="F53" i="8"/>
  <c r="C53" i="8"/>
  <c r="F52" i="8"/>
  <c r="C52" i="8"/>
  <c r="F50" i="8"/>
  <c r="C50" i="8"/>
  <c r="F49" i="8"/>
  <c r="C49" i="8"/>
  <c r="O24" i="14"/>
  <c r="O23" i="14"/>
  <c r="O21" i="14"/>
  <c r="O20" i="14"/>
  <c r="O18" i="14"/>
  <c r="O17" i="14"/>
  <c r="O15" i="14"/>
  <c r="O14" i="14"/>
  <c r="O12" i="14"/>
  <c r="O11" i="14"/>
  <c r="O9" i="14"/>
  <c r="O8" i="14"/>
  <c r="O6" i="14"/>
  <c r="O5" i="14"/>
</calcChain>
</file>

<file path=xl/sharedStrings.xml><?xml version="1.0" encoding="utf-8"?>
<sst xmlns="http://schemas.openxmlformats.org/spreadsheetml/2006/main" count="2196" uniqueCount="1262">
  <si>
    <t>ID</t>
  </si>
  <si>
    <t>Gene symbols</t>
  </si>
  <si>
    <t>Transcripts</t>
  </si>
  <si>
    <t>Types</t>
  </si>
  <si>
    <r>
      <rPr>
        <b/>
        <sz val="12"/>
        <color theme="1"/>
        <rFont val="Times New Roman"/>
        <family val="1"/>
      </rPr>
      <t>Log</t>
    </r>
    <r>
      <rPr>
        <b/>
        <vertAlign val="subscript"/>
        <sz val="12"/>
        <color theme="1"/>
        <rFont val="Times New Roman"/>
        <family val="1"/>
      </rPr>
      <t>2</t>
    </r>
    <r>
      <rPr>
        <b/>
        <sz val="12"/>
        <color theme="1"/>
        <rFont val="Times New Roman"/>
        <family val="1"/>
      </rPr>
      <t>(fold-change)</t>
    </r>
  </si>
  <si>
    <r>
      <rPr>
        <b/>
        <i/>
        <sz val="12"/>
        <color theme="1"/>
        <rFont val="Times New Roman"/>
        <family val="1"/>
      </rPr>
      <t>P</t>
    </r>
    <r>
      <rPr>
        <b/>
        <sz val="12"/>
        <color theme="1"/>
        <rFont val="Times New Roman"/>
        <family val="1"/>
      </rPr>
      <t xml:space="preserve"> values</t>
    </r>
  </si>
  <si>
    <r>
      <rPr>
        <b/>
        <sz val="12"/>
        <color theme="1"/>
        <rFont val="Times New Roman"/>
        <family val="1"/>
      </rPr>
      <t>IL</t>
    </r>
    <r>
      <rPr>
        <b/>
        <i/>
        <sz val="12"/>
        <color theme="1"/>
        <rFont val="Times New Roman"/>
        <family val="1"/>
      </rPr>
      <t xml:space="preserve"> vs. </t>
    </r>
    <r>
      <rPr>
        <b/>
        <sz val="12"/>
        <color theme="1"/>
        <rFont val="Times New Roman"/>
        <family val="1"/>
      </rPr>
      <t>NL</t>
    </r>
  </si>
  <si>
    <r>
      <rPr>
        <b/>
        <sz val="12"/>
        <color theme="1"/>
        <rFont val="Times New Roman"/>
        <family val="1"/>
      </rPr>
      <t xml:space="preserve">CL </t>
    </r>
    <r>
      <rPr>
        <b/>
        <i/>
        <sz val="12"/>
        <color theme="1"/>
        <rFont val="Times New Roman"/>
        <family val="1"/>
      </rPr>
      <t>vs.</t>
    </r>
    <r>
      <rPr>
        <b/>
        <sz val="12"/>
        <color theme="1"/>
        <rFont val="Times New Roman"/>
        <family val="1"/>
      </rPr>
      <t xml:space="preserve"> IL</t>
    </r>
  </si>
  <si>
    <r>
      <rPr>
        <b/>
        <sz val="12"/>
        <color theme="1"/>
        <rFont val="Times New Roman"/>
        <family val="1"/>
      </rPr>
      <t xml:space="preserve">HCC </t>
    </r>
    <r>
      <rPr>
        <b/>
        <i/>
        <sz val="12"/>
        <color theme="1"/>
        <rFont val="Times New Roman"/>
        <family val="1"/>
      </rPr>
      <t>vs.</t>
    </r>
    <r>
      <rPr>
        <b/>
        <sz val="12"/>
        <color theme="1"/>
        <rFont val="Times New Roman"/>
        <family val="1"/>
      </rPr>
      <t xml:space="preserve"> CL</t>
    </r>
  </si>
  <si>
    <r>
      <rPr>
        <b/>
        <sz val="12"/>
        <color theme="1"/>
        <rFont val="Times New Roman"/>
        <family val="1"/>
      </rPr>
      <t xml:space="preserve">HCC </t>
    </r>
    <r>
      <rPr>
        <b/>
        <i/>
        <sz val="12"/>
        <color theme="1"/>
        <rFont val="Times New Roman"/>
        <family val="1"/>
      </rPr>
      <t xml:space="preserve">vs. </t>
    </r>
    <r>
      <rPr>
        <b/>
        <sz val="12"/>
        <color theme="1"/>
        <rFont val="Times New Roman"/>
        <family val="1"/>
      </rPr>
      <t>(NL+IL+CL)</t>
    </r>
  </si>
  <si>
    <t>GPC3</t>
  </si>
  <si>
    <t>NM_004484</t>
  </si>
  <si>
    <t>Coding</t>
  </si>
  <si>
    <t>AKR1B10</t>
  </si>
  <si>
    <t>NM_020299</t>
  </si>
  <si>
    <t>AKR1B15</t>
  </si>
  <si>
    <t>NM_001080538</t>
  </si>
  <si>
    <t>SPINK1</t>
  </si>
  <si>
    <t>NM_003122</t>
  </si>
  <si>
    <t>NQO1</t>
  </si>
  <si>
    <t>NM_001025433</t>
  </si>
  <si>
    <t>SULT1C2</t>
  </si>
  <si>
    <t>NM_001056</t>
  </si>
  <si>
    <t>NM_001025434</t>
  </si>
  <si>
    <t>PEG10</t>
  </si>
  <si>
    <t>NM_015068</t>
  </si>
  <si>
    <t>UBE2C</t>
  </si>
  <si>
    <t>NM_181802</t>
  </si>
  <si>
    <t>AURKA</t>
  </si>
  <si>
    <t>NM_198433</t>
  </si>
  <si>
    <t>AFP</t>
  </si>
  <si>
    <t>NM_001134</t>
  </si>
  <si>
    <t>S100P</t>
  </si>
  <si>
    <t>NM_005980</t>
  </si>
  <si>
    <t>TPX2</t>
  </si>
  <si>
    <t>NM_012112</t>
  </si>
  <si>
    <t>ACSL4</t>
  </si>
  <si>
    <t>NM_022977</t>
  </si>
  <si>
    <t>SFN</t>
  </si>
  <si>
    <t>NM_006142</t>
  </si>
  <si>
    <t>NM_181799</t>
  </si>
  <si>
    <t>REG3A</t>
  </si>
  <si>
    <t>NM_138938</t>
  </si>
  <si>
    <t>LCN2</t>
  </si>
  <si>
    <t>NM_005564</t>
  </si>
  <si>
    <t>TRIM16</t>
  </si>
  <si>
    <t>NM_006470</t>
  </si>
  <si>
    <t>UBD</t>
  </si>
  <si>
    <t>NM_006398</t>
  </si>
  <si>
    <t>XAGE1D</t>
  </si>
  <si>
    <t>NM_133430</t>
  </si>
  <si>
    <t>TRIM16L</t>
  </si>
  <si>
    <t>NM_001037330</t>
  </si>
  <si>
    <t>ZWINT</t>
  </si>
  <si>
    <t>NM_032997</t>
  </si>
  <si>
    <t>KPNA2</t>
  </si>
  <si>
    <t>NM_002266</t>
  </si>
  <si>
    <t>EXO1</t>
  </si>
  <si>
    <t>NM_130398</t>
  </si>
  <si>
    <t>SSX5</t>
  </si>
  <si>
    <t>NM_021015</t>
  </si>
  <si>
    <t>XAGE1E</t>
  </si>
  <si>
    <t>NM_001097605</t>
  </si>
  <si>
    <t>NUSAP1</t>
  </si>
  <si>
    <t>NM_001129897</t>
  </si>
  <si>
    <t>CCNB2</t>
  </si>
  <si>
    <t>NM_004701</t>
  </si>
  <si>
    <t>CGREF1</t>
  </si>
  <si>
    <t>NM_006569</t>
  </si>
  <si>
    <t>PLK1</t>
  </si>
  <si>
    <t>NM_005030</t>
  </si>
  <si>
    <t>FAM83D</t>
  </si>
  <si>
    <t>NM_030919</t>
  </si>
  <si>
    <t>C1orf106</t>
  </si>
  <si>
    <t>NM_001142569</t>
  </si>
  <si>
    <t>MUC13</t>
  </si>
  <si>
    <t>NM_033049</t>
  </si>
  <si>
    <t>SCGN</t>
  </si>
  <si>
    <t>NM_006998</t>
  </si>
  <si>
    <t>MYBL2</t>
  </si>
  <si>
    <t>NM_002466</t>
  </si>
  <si>
    <t>TP53I3</t>
  </si>
  <si>
    <t>NM_004881</t>
  </si>
  <si>
    <t>TRNP1</t>
  </si>
  <si>
    <t>NM_001013642</t>
  </si>
  <si>
    <t>FOXM1</t>
  </si>
  <si>
    <t>NM_021953</t>
  </si>
  <si>
    <t>ROBO1</t>
  </si>
  <si>
    <t>NM_002941</t>
  </si>
  <si>
    <t>UBE2T</t>
  </si>
  <si>
    <t>NM_014176</t>
  </si>
  <si>
    <t>PRC1</t>
  </si>
  <si>
    <t>NM_003981</t>
  </si>
  <si>
    <t>CKS2</t>
  </si>
  <si>
    <t>NM_001827</t>
  </si>
  <si>
    <t>EZH2</t>
  </si>
  <si>
    <t>NM_004456</t>
  </si>
  <si>
    <t>PTTG1</t>
  </si>
  <si>
    <t>NM_004219</t>
  </si>
  <si>
    <t>NM_176825</t>
  </si>
  <si>
    <t>UCK2</t>
  </si>
  <si>
    <t>NM_012474</t>
  </si>
  <si>
    <t>MCM3</t>
  </si>
  <si>
    <t>NM_002388</t>
  </si>
  <si>
    <t>GCNT3</t>
  </si>
  <si>
    <t>NM_004751</t>
  </si>
  <si>
    <t>ANLN</t>
  </si>
  <si>
    <t>NM_018685</t>
  </si>
  <si>
    <t>TACC2</t>
  </si>
  <si>
    <t>NM_206861</t>
  </si>
  <si>
    <t>SOX4</t>
  </si>
  <si>
    <t>NM_003107</t>
  </si>
  <si>
    <t>NM_202002</t>
  </si>
  <si>
    <t>NM_007057</t>
  </si>
  <si>
    <t>ADM2</t>
  </si>
  <si>
    <t>NM_024866</t>
  </si>
  <si>
    <t>GPATCH4</t>
  </si>
  <si>
    <t>NM_182679</t>
  </si>
  <si>
    <t>STMN1</t>
  </si>
  <si>
    <t>NM_203401</t>
  </si>
  <si>
    <t>LAPTM4B</t>
  </si>
  <si>
    <t>NM_018407</t>
  </si>
  <si>
    <t>NT5DC2</t>
  </si>
  <si>
    <t>NM_022908</t>
  </si>
  <si>
    <t>SQSTM1</t>
  </si>
  <si>
    <t>NM_003900</t>
  </si>
  <si>
    <t>TGM3</t>
  </si>
  <si>
    <t>NM_003245</t>
  </si>
  <si>
    <t>SMOX</t>
  </si>
  <si>
    <t>NM_175839</t>
  </si>
  <si>
    <t>TCF19</t>
  </si>
  <si>
    <t>NM_001077511</t>
  </si>
  <si>
    <t>SOX9</t>
  </si>
  <si>
    <t>NM_000346</t>
  </si>
  <si>
    <t>AP1M2</t>
  </si>
  <si>
    <t>NM_005498</t>
  </si>
  <si>
    <t>RFC4</t>
  </si>
  <si>
    <t>NM_002916</t>
  </si>
  <si>
    <t>KIAA1522</t>
  </si>
  <si>
    <t>NM_020888</t>
  </si>
  <si>
    <t>SLC25A44</t>
  </si>
  <si>
    <t>NM_001135672</t>
  </si>
  <si>
    <t>TYMS</t>
  </si>
  <si>
    <t>NM_001071</t>
  </si>
  <si>
    <t>MAGED4B</t>
  </si>
  <si>
    <t>NM_177537</t>
  </si>
  <si>
    <t>KIF23</t>
  </si>
  <si>
    <t>NM_138555</t>
  </si>
  <si>
    <t>NM_202003</t>
  </si>
  <si>
    <t>SEZ6L2</t>
  </si>
  <si>
    <t>NM_201575</t>
  </si>
  <si>
    <t>DUSP9</t>
  </si>
  <si>
    <t>NM_001395</t>
  </si>
  <si>
    <t>SMYD3</t>
  </si>
  <si>
    <t>NM_022743</t>
  </si>
  <si>
    <t>PSRC1</t>
  </si>
  <si>
    <t>NM_001032290</t>
  </si>
  <si>
    <t>DBN1</t>
  </si>
  <si>
    <t>NM_080881</t>
  </si>
  <si>
    <t>SPAG5</t>
  </si>
  <si>
    <t>NM_006461</t>
  </si>
  <si>
    <t>FEN1</t>
  </si>
  <si>
    <t>NM_004111</t>
  </si>
  <si>
    <t>TUFT1</t>
  </si>
  <si>
    <t>NM_020127</t>
  </si>
  <si>
    <t>GMNN</t>
  </si>
  <si>
    <t>NM_015895</t>
  </si>
  <si>
    <t>FAT1</t>
  </si>
  <si>
    <t>NM_005245</t>
  </si>
  <si>
    <t>NM_016359</t>
  </si>
  <si>
    <t>TMEM2</t>
  </si>
  <si>
    <t>NM_001135820</t>
  </si>
  <si>
    <t>NM_004856</t>
  </si>
  <si>
    <t>NME1</t>
  </si>
  <si>
    <t>NM_198175</t>
  </si>
  <si>
    <t>CKB</t>
  </si>
  <si>
    <t>NM_001823</t>
  </si>
  <si>
    <t>P4HA2</t>
  </si>
  <si>
    <t>NM_001017973</t>
  </si>
  <si>
    <t>MCM8</t>
  </si>
  <si>
    <t>NM_182802</t>
  </si>
  <si>
    <t>DLG5</t>
  </si>
  <si>
    <t>NM_004747</t>
  </si>
  <si>
    <t>NM_001145845</t>
  </si>
  <si>
    <t>CT47A4</t>
  </si>
  <si>
    <t>NM_001080143</t>
  </si>
  <si>
    <t>TEAD2</t>
  </si>
  <si>
    <t>NM_003598</t>
  </si>
  <si>
    <t>MCM4</t>
  </si>
  <si>
    <t>NM_005914</t>
  </si>
  <si>
    <t>GINS2</t>
  </si>
  <si>
    <t>NM_016095</t>
  </si>
  <si>
    <t>CAPG</t>
  </si>
  <si>
    <t>NM_001747</t>
  </si>
  <si>
    <t>NM_004199</t>
  </si>
  <si>
    <t>CDC20</t>
  </si>
  <si>
    <t>NM_001255</t>
  </si>
  <si>
    <t>CDC25A</t>
  </si>
  <si>
    <t>NM_201567</t>
  </si>
  <si>
    <t>NM_001142599</t>
  </si>
  <si>
    <t>CT47B1</t>
  </si>
  <si>
    <t>NM_001145718</t>
  </si>
  <si>
    <t>TRIM31</t>
  </si>
  <si>
    <t>NM_007028</t>
  </si>
  <si>
    <t>C15orf23</t>
  </si>
  <si>
    <t>NM_033286</t>
  </si>
  <si>
    <t>NM_030801</t>
  </si>
  <si>
    <t>NM_001114099</t>
  </si>
  <si>
    <t>DFNA5</t>
  </si>
  <si>
    <t>NM_001127453</t>
  </si>
  <si>
    <t>SPON2</t>
  </si>
  <si>
    <t>NM_001128325</t>
  </si>
  <si>
    <t>NM_003686</t>
  </si>
  <si>
    <t>PLA2G1B</t>
  </si>
  <si>
    <t>NM_000928</t>
  </si>
  <si>
    <t>FBLN1</t>
  </si>
  <si>
    <t>NM_001996</t>
  </si>
  <si>
    <t>DSN1</t>
  </si>
  <si>
    <t>NM_001145316</t>
  </si>
  <si>
    <t>E2F1</t>
  </si>
  <si>
    <t>NM_005225</t>
  </si>
  <si>
    <t>PRSS1</t>
  </si>
  <si>
    <t>NM_002769</t>
  </si>
  <si>
    <t>ESPL1</t>
  </si>
  <si>
    <t>NM_012291</t>
  </si>
  <si>
    <t>RNASEH2A</t>
  </si>
  <si>
    <t>NM_006397</t>
  </si>
  <si>
    <t>ASRGL1</t>
  </si>
  <si>
    <t>NM_025080</t>
  </si>
  <si>
    <t>SPHK1</t>
  </si>
  <si>
    <t>NM_182965</t>
  </si>
  <si>
    <t>RDBP</t>
  </si>
  <si>
    <t>NM_002904</t>
  </si>
  <si>
    <t>KIF20A</t>
  </si>
  <si>
    <t>NM_005733</t>
  </si>
  <si>
    <t>KIF2C</t>
  </si>
  <si>
    <t>NM_006845</t>
  </si>
  <si>
    <t>C7orf68</t>
  </si>
  <si>
    <t>NM_013332</t>
  </si>
  <si>
    <t>ASPH</t>
  </si>
  <si>
    <t>NM_032468</t>
  </si>
  <si>
    <t>SLC50A1</t>
  </si>
  <si>
    <t>NM_018845</t>
  </si>
  <si>
    <t>PIK3R1</t>
  </si>
  <si>
    <t>NM_181523</t>
  </si>
  <si>
    <t>CTSO</t>
  </si>
  <si>
    <t>NM_001334</t>
  </si>
  <si>
    <t>NGFR</t>
  </si>
  <si>
    <t>NM_002507</t>
  </si>
  <si>
    <t>PDK4</t>
  </si>
  <si>
    <t>NM_002612</t>
  </si>
  <si>
    <t>IGF1</t>
  </si>
  <si>
    <t>NM_001111283</t>
  </si>
  <si>
    <t>SYNE1</t>
  </si>
  <si>
    <t>NM_033071</t>
  </si>
  <si>
    <t>EDNRB</t>
  </si>
  <si>
    <t>NM_000115</t>
  </si>
  <si>
    <t>ASPA</t>
  </si>
  <si>
    <t>NM_001128085</t>
  </si>
  <si>
    <t>CFP</t>
  </si>
  <si>
    <t>NM_002621</t>
  </si>
  <si>
    <t>SOX5</t>
  </si>
  <si>
    <t>NM_006940</t>
  </si>
  <si>
    <t>CETP</t>
  </si>
  <si>
    <t>NM_000078</t>
  </si>
  <si>
    <t>NM_001111284</t>
  </si>
  <si>
    <t>LIFR</t>
  </si>
  <si>
    <t>NM_002310</t>
  </si>
  <si>
    <t>CXCL12</t>
  </si>
  <si>
    <t>NM_000609</t>
  </si>
  <si>
    <t>KBTBD11</t>
  </si>
  <si>
    <t>NM_014867</t>
  </si>
  <si>
    <t>ABCA8</t>
  </si>
  <si>
    <t>NM_007168</t>
  </si>
  <si>
    <t>C7orf58</t>
  </si>
  <si>
    <t>NM_024913</t>
  </si>
  <si>
    <t>NM_000049</t>
  </si>
  <si>
    <t>PPFIBP1</t>
  </si>
  <si>
    <t>NM_177444</t>
  </si>
  <si>
    <t>FOSB</t>
  </si>
  <si>
    <t>NM_001114171</t>
  </si>
  <si>
    <t>FAM65C</t>
  </si>
  <si>
    <t>NM_080829</t>
  </si>
  <si>
    <t>NM_199168</t>
  </si>
  <si>
    <t>DUSP1</t>
  </si>
  <si>
    <t>NM_004417</t>
  </si>
  <si>
    <t>CXCL2</t>
  </si>
  <si>
    <t>NM_002089</t>
  </si>
  <si>
    <t>NM_001127671</t>
  </si>
  <si>
    <t>C7</t>
  </si>
  <si>
    <t>NM_000587</t>
  </si>
  <si>
    <t>NPY1R</t>
  </si>
  <si>
    <t>NM_000909</t>
  </si>
  <si>
    <t>PTH1R</t>
  </si>
  <si>
    <t>NM_000316</t>
  </si>
  <si>
    <t>DNASE1L3</t>
  </si>
  <si>
    <t>NM_004944</t>
  </si>
  <si>
    <t>LYVE1</t>
  </si>
  <si>
    <t>NM_006691</t>
  </si>
  <si>
    <t>FOS</t>
  </si>
  <si>
    <t>NM_005252</t>
  </si>
  <si>
    <t>NM_006732</t>
  </si>
  <si>
    <t>ADRA1A</t>
  </si>
  <si>
    <t>NM_033302</t>
  </si>
  <si>
    <t>CXCL14</t>
  </si>
  <si>
    <t>NM_004887</t>
  </si>
  <si>
    <t>CRHBP</t>
  </si>
  <si>
    <t>NM_001882</t>
  </si>
  <si>
    <t>AX747946</t>
  </si>
  <si>
    <t>HMlincRNA160</t>
  </si>
  <si>
    <t>Non-coding</t>
  </si>
  <si>
    <t>ASLNC15310</t>
  </si>
  <si>
    <t>AF085935</t>
  </si>
  <si>
    <t>ASLNC18342</t>
  </si>
  <si>
    <t>AK091544</t>
  </si>
  <si>
    <t>ASLNC17494</t>
  </si>
  <si>
    <t>AK054631</t>
  </si>
  <si>
    <t>ASLNC19795</t>
  </si>
  <si>
    <t>AK124097</t>
  </si>
  <si>
    <t>ASLNC12992</t>
  </si>
  <si>
    <t>uc002zks</t>
  </si>
  <si>
    <t>ASLNC04704</t>
  </si>
  <si>
    <t>uc002wcb</t>
  </si>
  <si>
    <t>ASLNC00615</t>
  </si>
  <si>
    <t>NR_026878</t>
  </si>
  <si>
    <t>ASLNC00528</t>
  </si>
  <si>
    <t>NR_001587</t>
  </si>
  <si>
    <t>ASLNC02366</t>
  </si>
  <si>
    <t>ASO1976</t>
  </si>
  <si>
    <t>ASLNC11688</t>
  </si>
  <si>
    <t>uc002jxg</t>
  </si>
  <si>
    <t>ASLNC08792</t>
  </si>
  <si>
    <t>uc001iuw</t>
  </si>
  <si>
    <t>ASLNC04817</t>
  </si>
  <si>
    <t>uc002wca</t>
  </si>
  <si>
    <t>ASLNC06741</t>
  </si>
  <si>
    <t>uc003nhl</t>
  </si>
  <si>
    <t>ASLNC15421</t>
  </si>
  <si>
    <t>AF086205</t>
  </si>
  <si>
    <t>ASLNC10472</t>
  </si>
  <si>
    <t>uc002bhh</t>
  </si>
  <si>
    <t>DA732070</t>
  </si>
  <si>
    <t>chrX:7521975-7555900</t>
  </si>
  <si>
    <t>exon2436</t>
  </si>
  <si>
    <t>chr20:48468950-48485200</t>
  </si>
  <si>
    <t>ASLNC07210</t>
  </si>
  <si>
    <t>uc010lea</t>
  </si>
  <si>
    <t>BU600648</t>
  </si>
  <si>
    <t>HMlincRNA752</t>
  </si>
  <si>
    <t>BG231546</t>
  </si>
  <si>
    <t>HMlincRNA1030</t>
  </si>
  <si>
    <t>AW872538</t>
  </si>
  <si>
    <t>HMlincRNA1050</t>
  </si>
  <si>
    <t>ASLNC09164</t>
  </si>
  <si>
    <t>uc001odz</t>
  </si>
  <si>
    <t>ASLNC08994</t>
  </si>
  <si>
    <t>uc001ody</t>
  </si>
  <si>
    <t>ASLNC24664</t>
  </si>
  <si>
    <t>Y12017</t>
  </si>
  <si>
    <t>ASLNC09542</t>
  </si>
  <si>
    <t>uc001sdv</t>
  </si>
  <si>
    <t>exon3131</t>
  </si>
  <si>
    <t>chr5:141048275-141198325</t>
  </si>
  <si>
    <t>exon2398</t>
  </si>
  <si>
    <t>chr20:30614850-30628550</t>
  </si>
  <si>
    <t>exon3661</t>
  </si>
  <si>
    <t>chr6:158578775-158644850</t>
  </si>
  <si>
    <t>ASLNC22383</t>
  </si>
  <si>
    <t>BC020337</t>
  </si>
  <si>
    <t>BQ267583</t>
  </si>
  <si>
    <t>HMlincRNA883</t>
  </si>
  <si>
    <t>exon104</t>
  </si>
  <si>
    <t>chr1:65291650-65304400</t>
  </si>
  <si>
    <t>exon1484</t>
  </si>
  <si>
    <t>chr14:80950175-80970975</t>
  </si>
  <si>
    <t>ASLNC18617</t>
  </si>
  <si>
    <t>AK093863</t>
  </si>
  <si>
    <t>AK297526</t>
  </si>
  <si>
    <t>HMlincRNA602</t>
  </si>
  <si>
    <t>ASLNC10630</t>
  </si>
  <si>
    <t>uc002ags</t>
  </si>
  <si>
    <t>exon1465</t>
  </si>
  <si>
    <t>chr14:68342850-68361800</t>
  </si>
  <si>
    <t>BQ694518</t>
  </si>
  <si>
    <t>chr3:64987550-65012925</t>
  </si>
  <si>
    <t>AY229892</t>
  </si>
  <si>
    <t>chr4:54483050-54499200</t>
  </si>
  <si>
    <t>ASLNC02892</t>
  </si>
  <si>
    <t>HIV2659</t>
  </si>
  <si>
    <t>ASLNC17695</t>
  </si>
  <si>
    <t>AK055557</t>
  </si>
  <si>
    <t>CN281198</t>
  </si>
  <si>
    <t>chr1:221252075-221314050</t>
  </si>
  <si>
    <t>GD148289</t>
  </si>
  <si>
    <t>chr12:40410875-40597275</t>
  </si>
  <si>
    <t>ASLNC20434</t>
  </si>
  <si>
    <t>AK126526</t>
  </si>
  <si>
    <r>
      <rPr>
        <sz val="12"/>
        <color theme="1"/>
        <rFont val="Times New Roman"/>
        <family val="1"/>
      </rPr>
      <t xml:space="preserve">To explore the dysregulated lncRNAs and protein-coding genes between HCC tumor tissues and the normal livers and cirrhotic tissues, we used a transcriptome dataset obtained from the Gene Expression Omnibus (GEO; Accession No. GSE54238) (PMID: 25964079). This dataset contains a total of 56 tissue samples, including 10 normal livers (NL), 10 chronic hepatitis livers (IL), 10 cirrhotic livers (CL), 13 early HCC (eHCC) and 13 advanced HCC (aHCC) samples. All samples were subjected to transcriptome analyses using Arraystar human lncRNA microarray (V1-100309, Rockville, USA), which contains approximately ~50,000 probes and profiles the lncRNAs together with mRNAs on the same chip. Raw data were obtained and expression data was extracted through NimbleScan software (Roche) by implementing robust multi-array average (RMA). Probes with signals values </t>
    </r>
    <r>
      <rPr>
        <sz val="12"/>
        <color theme="1"/>
        <rFont val="宋体"/>
        <family val="3"/>
        <charset val="134"/>
      </rPr>
      <t>≥</t>
    </r>
    <r>
      <rPr>
        <sz val="12"/>
        <color theme="1"/>
        <rFont val="Times New Roman"/>
        <family val="1"/>
      </rPr>
      <t xml:space="preserve"> 150 in at least 50% of samples were chosen for further analysis. The Global Rank-invariant Set Normalization (GRSN) (PMID</t>
    </r>
    <r>
      <rPr>
        <sz val="12"/>
        <color theme="1"/>
        <rFont val="宋体"/>
        <family val="3"/>
        <charset val="134"/>
      </rPr>
      <t>：</t>
    </r>
    <r>
      <rPr>
        <sz val="12"/>
        <color theme="1"/>
        <rFont val="Times New Roman"/>
        <family val="1"/>
      </rPr>
      <t xml:space="preserve">19055840) was employed to eliminate the intensity-dependent bias of the transcript clusters data set. The differentially expressed genes (DEGs) and lncRNAs (DELs) between HCCs and other three groups were identified using the limma package, and corrected </t>
    </r>
    <r>
      <rPr>
        <i/>
        <sz val="12"/>
        <color theme="1"/>
        <rFont val="Times New Roman"/>
        <family val="1"/>
      </rPr>
      <t>P</t>
    </r>
    <r>
      <rPr>
        <sz val="12"/>
        <color theme="1"/>
        <rFont val="Times New Roman"/>
        <family val="1"/>
      </rPr>
      <t xml:space="preserve"> values &lt; 0.05 and |log2(fold change)| </t>
    </r>
    <r>
      <rPr>
        <sz val="12"/>
        <color theme="1"/>
        <rFont val="宋体"/>
        <family val="3"/>
        <charset val="134"/>
      </rPr>
      <t>≥</t>
    </r>
    <r>
      <rPr>
        <sz val="12"/>
        <color theme="1"/>
        <rFont val="Times New Roman"/>
        <family val="1"/>
      </rPr>
      <t xml:space="preserve"> 1.5 were considered to be statistically significant.</t>
    </r>
  </si>
  <si>
    <t>Supplemental Table 2. Major demographic and clinicopathological characteristics of cancer patients in this study.</t>
  </si>
  <si>
    <t>VALI1 HCC cohort</t>
  </si>
  <si>
    <t>VALI2 HCC cohort</t>
  </si>
  <si>
    <t>VALI3 HCC cohort</t>
  </si>
  <si>
    <t>VALI4 GC cohort</t>
  </si>
  <si>
    <t>VALI5 CRC cohort</t>
  </si>
  <si>
    <t>No.</t>
  </si>
  <si>
    <t>%</t>
  </si>
  <si>
    <t>Variables</t>
  </si>
  <si>
    <t>Gender</t>
  </si>
  <si>
    <t xml:space="preserve">    Male</t>
  </si>
  <si>
    <t xml:space="preserve">    Female</t>
  </si>
  <si>
    <t>Age, years</t>
  </si>
  <si>
    <t xml:space="preserve">    Old (&gt; 50)</t>
  </si>
  <si>
    <t xml:space="preserve">    Old (&gt; 60)</t>
  </si>
  <si>
    <r>
      <rPr>
        <sz val="12"/>
        <color theme="1"/>
        <rFont val="Times New Roman"/>
        <family val="1"/>
      </rPr>
      <t xml:space="preserve">    Young (</t>
    </r>
    <r>
      <rPr>
        <sz val="12"/>
        <color theme="1"/>
        <rFont val="Microsoft JhengHei Light"/>
        <family val="2"/>
        <charset val="136"/>
      </rPr>
      <t>≤</t>
    </r>
    <r>
      <rPr>
        <sz val="12"/>
        <color theme="1"/>
        <rFont val="Times New Roman"/>
        <family val="1"/>
      </rPr>
      <t>50)</t>
    </r>
  </si>
  <si>
    <r>
      <rPr>
        <sz val="12"/>
        <color theme="1"/>
        <rFont val="Times New Roman"/>
        <family val="1"/>
      </rPr>
      <t xml:space="preserve">    Young (</t>
    </r>
    <r>
      <rPr>
        <sz val="12"/>
        <color theme="1"/>
        <rFont val="宋体"/>
        <family val="3"/>
        <charset val="134"/>
      </rPr>
      <t>≤</t>
    </r>
    <r>
      <rPr>
        <sz val="12"/>
        <color theme="1"/>
        <rFont val="Times New Roman"/>
        <family val="1"/>
      </rPr>
      <t>60)</t>
    </r>
  </si>
  <si>
    <t>Serum AFP levels, ng/mL</t>
  </si>
  <si>
    <t>Tumor size, cm</t>
  </si>
  <si>
    <t>Family cancer history</t>
  </si>
  <si>
    <t>Histological differentiation</t>
  </si>
  <si>
    <t xml:space="preserve">    High (&gt; 200)</t>
  </si>
  <si>
    <t xml:space="preserve">    Large (&gt; 3)</t>
  </si>
  <si>
    <t xml:space="preserve">    No</t>
  </si>
  <si>
    <t xml:space="preserve">    Large (&gt; 5)</t>
  </si>
  <si>
    <t xml:space="preserve">    Poor</t>
  </si>
  <si>
    <r>
      <rPr>
        <sz val="12"/>
        <color theme="1"/>
        <rFont val="Times New Roman"/>
        <family val="1"/>
      </rPr>
      <t xml:space="preserve">    Low (</t>
    </r>
    <r>
      <rPr>
        <sz val="12"/>
        <color theme="1"/>
        <rFont val="Batang"/>
        <family val="1"/>
        <charset val="129"/>
      </rPr>
      <t>≤</t>
    </r>
    <r>
      <rPr>
        <sz val="12"/>
        <color theme="1"/>
        <rFont val="Times New Roman"/>
        <family val="1"/>
      </rPr>
      <t xml:space="preserve"> 200)</t>
    </r>
  </si>
  <si>
    <r>
      <rPr>
        <sz val="12"/>
        <color theme="1"/>
        <rFont val="Times New Roman"/>
        <family val="1"/>
      </rPr>
      <t xml:space="preserve">    Small (</t>
    </r>
    <r>
      <rPr>
        <sz val="12"/>
        <color theme="1"/>
        <rFont val="方正兰亭超细黑简体"/>
        <charset val="134"/>
      </rPr>
      <t>≤</t>
    </r>
    <r>
      <rPr>
        <sz val="12"/>
        <color theme="1"/>
        <rFont val="Times New Roman"/>
        <family val="1"/>
      </rPr>
      <t>3)</t>
    </r>
  </si>
  <si>
    <t xml:space="preserve">    Yes</t>
  </si>
  <si>
    <r>
      <rPr>
        <sz val="12"/>
        <color theme="1"/>
        <rFont val="Times New Roman"/>
        <family val="1"/>
      </rPr>
      <t xml:space="preserve">    Small (</t>
    </r>
    <r>
      <rPr>
        <sz val="12"/>
        <color theme="1"/>
        <rFont val="方正兰亭超细黑简体"/>
        <charset val="134"/>
      </rPr>
      <t>≤</t>
    </r>
    <r>
      <rPr>
        <sz val="12"/>
        <color theme="1"/>
        <rFont val="Times New Roman"/>
        <family val="1"/>
      </rPr>
      <t>5)</t>
    </r>
  </si>
  <si>
    <t xml:space="preserve">    Well and moderate</t>
  </si>
  <si>
    <t xml:space="preserve">    NA</t>
  </si>
  <si>
    <r>
      <rPr>
        <b/>
        <sz val="12"/>
        <color theme="1"/>
        <rFont val="Times New Roman"/>
        <family val="1"/>
      </rPr>
      <t>Multinodular tumor</t>
    </r>
    <r>
      <rPr>
        <b/>
        <vertAlign val="superscript"/>
        <sz val="12"/>
        <color theme="1"/>
        <rFont val="Times New Roman"/>
        <family val="1"/>
      </rPr>
      <t>a</t>
    </r>
  </si>
  <si>
    <t>CEA, ng/mL</t>
  </si>
  <si>
    <t>Lymph node metastasis</t>
  </si>
  <si>
    <t>Cirrhosis</t>
  </si>
  <si>
    <t xml:space="preserve">    &gt; 5</t>
  </si>
  <si>
    <t xml:space="preserve">    Positive</t>
  </si>
  <si>
    <t xml:space="preserve">    ≤ 5</t>
  </si>
  <si>
    <t xml:space="preserve">    Negative</t>
  </si>
  <si>
    <t>TNM stage</t>
  </si>
  <si>
    <r>
      <rPr>
        <b/>
        <sz val="12"/>
        <color theme="1"/>
        <rFont val="Times New Roman"/>
        <family val="1"/>
      </rPr>
      <t>HBV</t>
    </r>
    <r>
      <rPr>
        <b/>
        <vertAlign val="superscript"/>
        <sz val="12"/>
        <color theme="1"/>
        <rFont val="Times New Roman"/>
        <family val="1"/>
      </rPr>
      <t>b</t>
    </r>
  </si>
  <si>
    <t xml:space="preserve">    High (Stage III-IV)</t>
  </si>
  <si>
    <t xml:space="preserve">    Low (Stage I-II)</t>
  </si>
  <si>
    <t>Distant metastasis</t>
  </si>
  <si>
    <t xml:space="preserve">    Small (≤ 5)</t>
  </si>
  <si>
    <t>Tumor capsule</t>
  </si>
  <si>
    <t>Microvascular invasion</t>
  </si>
  <si>
    <t>Cancer embolus</t>
  </si>
  <si>
    <t>Relapse</t>
  </si>
  <si>
    <t>Metastasis</t>
  </si>
  <si>
    <r>
      <rPr>
        <vertAlign val="superscript"/>
        <sz val="12"/>
        <color theme="1"/>
        <rFont val="Times New Roman"/>
        <family val="1"/>
      </rPr>
      <t>a</t>
    </r>
    <r>
      <rPr>
        <sz val="12"/>
        <color theme="1"/>
        <rFont val="Times New Roman"/>
        <family val="1"/>
      </rPr>
      <t>The status of HCC patients diagnosed for the number of nodules</t>
    </r>
    <r>
      <rPr>
        <sz val="12"/>
        <color theme="1"/>
        <rFont val="宋体"/>
        <family val="3"/>
        <charset val="134"/>
      </rPr>
      <t xml:space="preserve"> ≥ </t>
    </r>
    <r>
      <rPr>
        <sz val="12"/>
        <color theme="1"/>
        <rFont val="Times New Roman"/>
        <family val="1"/>
      </rPr>
      <t xml:space="preserve">3 or &lt; 3. </t>
    </r>
    <r>
      <rPr>
        <vertAlign val="superscript"/>
        <sz val="12"/>
        <color theme="1"/>
        <rFont val="Times New Roman"/>
        <family val="1"/>
      </rPr>
      <t>b</t>
    </r>
    <r>
      <rPr>
        <sz val="12"/>
        <color theme="1"/>
        <rFont val="Times New Roman"/>
        <family val="1"/>
      </rPr>
      <t>The status of chronic hepatitis B virus (HBV) infection. The chronic HBV carriers are subjects positive for both hepatitis B surface antigen (HBsAg) and antibody immunoglobulin G against hepatitis B core antigen for at least 6 months. AFP, α-fetoprotein;</t>
    </r>
    <r>
      <rPr>
        <sz val="12"/>
        <color theme="1"/>
        <rFont val="宋体"/>
        <family val="3"/>
        <charset val="134"/>
      </rPr>
      <t xml:space="preserve"> </t>
    </r>
    <r>
      <rPr>
        <sz val="12"/>
        <color theme="1"/>
        <rFont val="Times New Roman"/>
        <family val="1"/>
      </rPr>
      <t xml:space="preserve">CEA, carcinoembryonic antigen; CRC, colorectal cancer; GC, gastric carcinoma; HCC, hepatocellular carcinoma; NA, not available; No., number; TNM, tumor-nodes-metastasis. </t>
    </r>
  </si>
  <si>
    <r>
      <rPr>
        <b/>
        <sz val="12"/>
        <color theme="1"/>
        <rFont val="Times New Roman"/>
        <family val="1"/>
      </rPr>
      <t xml:space="preserve">a. Correlations between the </t>
    </r>
    <r>
      <rPr>
        <b/>
        <i/>
        <sz val="12"/>
        <color theme="1"/>
        <rFont val="Times New Roman"/>
        <family val="1"/>
      </rPr>
      <t>IGFRIL</t>
    </r>
    <r>
      <rPr>
        <b/>
        <sz val="12"/>
        <color theme="1"/>
        <rFont val="Times New Roman"/>
        <family val="1"/>
      </rPr>
      <t>expression levels and clinicopathologic characteristics in patients from the VALI1 cohort.</t>
    </r>
  </si>
  <si>
    <r>
      <rPr>
        <b/>
        <i/>
        <sz val="12"/>
        <color theme="1"/>
        <rFont val="Times New Roman"/>
        <family val="1"/>
      </rPr>
      <t>P</t>
    </r>
    <r>
      <rPr>
        <vertAlign val="superscript"/>
        <sz val="12"/>
        <color theme="1"/>
        <rFont val="Times New Roman"/>
        <family val="1"/>
      </rPr>
      <t>a</t>
    </r>
  </si>
  <si>
    <r>
      <rPr>
        <b/>
        <i/>
        <sz val="12"/>
        <color theme="1"/>
        <rFont val="Times New Roman"/>
        <family val="1"/>
      </rPr>
      <t>IGFRIL</t>
    </r>
    <r>
      <rPr>
        <b/>
        <sz val="12"/>
        <color theme="1"/>
        <rFont val="Times New Roman"/>
        <family val="1"/>
      </rPr>
      <t xml:space="preserve">-low (n = 62) </t>
    </r>
  </si>
  <si>
    <r>
      <rPr>
        <b/>
        <i/>
        <sz val="12"/>
        <color theme="1"/>
        <rFont val="Times New Roman"/>
        <family val="1"/>
      </rPr>
      <t>IGFRIL</t>
    </r>
    <r>
      <rPr>
        <b/>
        <sz val="12"/>
        <color theme="1"/>
        <rFont val="Times New Roman"/>
        <family val="1"/>
      </rPr>
      <t>-high (n = 62)</t>
    </r>
  </si>
  <si>
    <t>No. of patients</t>
  </si>
  <si>
    <t>Multinodular tumor</t>
  </si>
  <si>
    <r>
      <rPr>
        <vertAlign val="superscript"/>
        <sz val="12"/>
        <color theme="1"/>
        <rFont val="Times New Roman"/>
        <family val="1"/>
      </rPr>
      <t>a</t>
    </r>
    <r>
      <rPr>
        <i/>
        <sz val="12"/>
        <color theme="1"/>
        <rFont val="Times New Roman"/>
        <family val="1"/>
      </rPr>
      <t xml:space="preserve">P </t>
    </r>
    <r>
      <rPr>
        <sz val="12"/>
        <color theme="1"/>
        <rFont val="Times New Roman"/>
        <family val="1"/>
      </rPr>
      <t xml:space="preserve">values were caculated by </t>
    </r>
    <r>
      <rPr>
        <i/>
        <sz val="12"/>
        <color theme="1"/>
        <rFont val="Times New Roman"/>
        <family val="1"/>
      </rPr>
      <t>χ</t>
    </r>
    <r>
      <rPr>
        <vertAlign val="superscript"/>
        <sz val="12"/>
        <color theme="1"/>
        <rFont val="Times New Roman"/>
        <family val="1"/>
      </rPr>
      <t>2</t>
    </r>
    <r>
      <rPr>
        <sz val="12"/>
        <color theme="1"/>
        <rFont val="Times New Roman"/>
        <family val="1"/>
      </rPr>
      <t xml:space="preserve"> test. </t>
    </r>
    <r>
      <rPr>
        <i/>
        <sz val="12"/>
        <color theme="1"/>
        <rFont val="Times New Roman"/>
        <family val="1"/>
      </rPr>
      <t>P</t>
    </r>
    <r>
      <rPr>
        <sz val="12"/>
        <color theme="1"/>
        <rFont val="Times New Roman"/>
        <family val="1"/>
      </rPr>
      <t xml:space="preserve"> &lt; 0.05 was considered to be statistically significant. </t>
    </r>
    <r>
      <rPr>
        <vertAlign val="superscript"/>
        <sz val="12"/>
        <color theme="1"/>
        <rFont val="Times New Roman"/>
        <family val="1"/>
      </rPr>
      <t>b</t>
    </r>
    <r>
      <rPr>
        <sz val="12"/>
        <color theme="1"/>
        <rFont val="Times New Roman"/>
        <family val="1"/>
      </rPr>
      <t xml:space="preserve">The status of HCC patients diagnosed for the number of nodules </t>
    </r>
    <r>
      <rPr>
        <sz val="12"/>
        <color theme="1"/>
        <rFont val="宋体"/>
        <family val="3"/>
        <charset val="134"/>
      </rPr>
      <t>≥</t>
    </r>
    <r>
      <rPr>
        <sz val="12"/>
        <color theme="1"/>
        <rFont val="Times New Roman"/>
        <family val="1"/>
      </rPr>
      <t xml:space="preserve"> 3 or &lt; 3. The </t>
    </r>
    <r>
      <rPr>
        <i/>
        <sz val="12"/>
        <color theme="1"/>
        <rFont val="Times New Roman"/>
        <family val="1"/>
      </rPr>
      <t>IGFRIL</t>
    </r>
    <r>
      <rPr>
        <sz val="12"/>
        <color theme="1"/>
        <rFont val="Times New Roman"/>
        <family val="1"/>
      </rPr>
      <t xml:space="preserve"> expression levels greater than the median value were considered as “High” (n = 62), whereas the others were “Low” (n = 62).  AFP, α-fetoprotein; HCC, hepatocellular carcinoma; NA, not availab</t>
    </r>
    <r>
      <rPr>
        <sz val="12"/>
        <rFont val="Times New Roman"/>
        <family val="1"/>
      </rPr>
      <t>le; No., number; TNM, tumor-nodes-metastasis. Boldface type indicates the significant values.</t>
    </r>
  </si>
  <si>
    <r>
      <rPr>
        <b/>
        <sz val="12"/>
        <color theme="1"/>
        <rFont val="Times New Roman"/>
        <family val="1"/>
      </rPr>
      <t xml:space="preserve">b. Correlations between the </t>
    </r>
    <r>
      <rPr>
        <b/>
        <i/>
        <sz val="12"/>
        <color theme="1"/>
        <rFont val="Times New Roman"/>
        <family val="1"/>
      </rPr>
      <t>IGFRIL</t>
    </r>
    <r>
      <rPr>
        <b/>
        <sz val="12"/>
        <color theme="1"/>
        <rFont val="Times New Roman"/>
        <family val="1"/>
      </rPr>
      <t>expression levels and clinicopathologic characteristics in patients from the VALI2 cohort.</t>
    </r>
  </si>
  <si>
    <r>
      <rPr>
        <b/>
        <i/>
        <sz val="12"/>
        <color theme="1"/>
        <rFont val="Times New Roman"/>
        <family val="1"/>
      </rPr>
      <t>IGFRIL</t>
    </r>
    <r>
      <rPr>
        <b/>
        <sz val="12"/>
        <color theme="1"/>
        <rFont val="Times New Roman"/>
        <family val="1"/>
      </rPr>
      <t xml:space="preserve">-low (n = 68) </t>
    </r>
  </si>
  <si>
    <r>
      <rPr>
        <b/>
        <i/>
        <sz val="12"/>
        <color theme="1"/>
        <rFont val="Times New Roman"/>
        <family val="1"/>
      </rPr>
      <t>IGFRIL</t>
    </r>
    <r>
      <rPr>
        <b/>
        <sz val="12"/>
        <color theme="1"/>
        <rFont val="Times New Roman"/>
        <family val="1"/>
      </rPr>
      <t>-high (n = 68)</t>
    </r>
  </si>
  <si>
    <t>HBV</t>
  </si>
  <si>
    <r>
      <rPr>
        <vertAlign val="superscript"/>
        <sz val="12"/>
        <color theme="1"/>
        <rFont val="Times New Roman"/>
        <family val="1"/>
      </rPr>
      <t>a</t>
    </r>
    <r>
      <rPr>
        <i/>
        <sz val="12"/>
        <color theme="1"/>
        <rFont val="Times New Roman"/>
        <family val="1"/>
      </rPr>
      <t xml:space="preserve">P </t>
    </r>
    <r>
      <rPr>
        <sz val="12"/>
        <color theme="1"/>
        <rFont val="Times New Roman"/>
        <family val="1"/>
      </rPr>
      <t xml:space="preserve">values were caculated by </t>
    </r>
    <r>
      <rPr>
        <i/>
        <sz val="12"/>
        <color theme="1"/>
        <rFont val="Times New Roman"/>
        <family val="1"/>
      </rPr>
      <t>χ</t>
    </r>
    <r>
      <rPr>
        <vertAlign val="superscript"/>
        <sz val="12"/>
        <color theme="1"/>
        <rFont val="Times New Roman"/>
        <family val="1"/>
      </rPr>
      <t>2</t>
    </r>
    <r>
      <rPr>
        <sz val="12"/>
        <color theme="1"/>
        <rFont val="Times New Roman"/>
        <family val="1"/>
      </rPr>
      <t xml:space="preserve"> test. </t>
    </r>
    <r>
      <rPr>
        <i/>
        <sz val="12"/>
        <color theme="1"/>
        <rFont val="Times New Roman"/>
        <family val="1"/>
      </rPr>
      <t>P</t>
    </r>
    <r>
      <rPr>
        <sz val="12"/>
        <color theme="1"/>
        <rFont val="Times New Roman"/>
        <family val="1"/>
      </rPr>
      <t xml:space="preserve"> &lt; 0.05 was considered to be statistically significant. </t>
    </r>
    <r>
      <rPr>
        <vertAlign val="superscript"/>
        <sz val="12"/>
        <color theme="1"/>
        <rFont val="Times New Roman"/>
        <family val="1"/>
      </rPr>
      <t>b</t>
    </r>
    <r>
      <rPr>
        <sz val="12"/>
        <color theme="1"/>
        <rFont val="Times New Roman"/>
        <family val="1"/>
      </rPr>
      <t>The status of HCC patients diagnosed for the number of nodules</t>
    </r>
    <r>
      <rPr>
        <sz val="12"/>
        <color theme="1"/>
        <rFont val="宋体"/>
        <family val="3"/>
        <charset val="134"/>
      </rPr>
      <t xml:space="preserve"> ≥ </t>
    </r>
    <r>
      <rPr>
        <sz val="12"/>
        <color theme="1"/>
        <rFont val="Times New Roman"/>
        <family val="1"/>
      </rPr>
      <t xml:space="preserve">3 or &lt; 3. The </t>
    </r>
    <r>
      <rPr>
        <i/>
        <sz val="12"/>
        <color theme="1"/>
        <rFont val="Times New Roman"/>
        <family val="1"/>
      </rPr>
      <t>IGFRIL</t>
    </r>
    <r>
      <rPr>
        <sz val="12"/>
        <color theme="1"/>
        <rFont val="Times New Roman"/>
        <family val="1"/>
      </rPr>
      <t xml:space="preserve"> expression levels greater than the median value were considered as “High” (n = 68), whereas the others were “Low” (n = 68). HCC, hepatocellular carcinoma; HBV, hepatitis B virus</t>
    </r>
    <r>
      <rPr>
        <sz val="12"/>
        <rFont val="Times New Roman"/>
        <family val="1"/>
      </rPr>
      <t>; No., number; TNM, tumor-nodes-metastasis. Boldface type indicates the significant values.</t>
    </r>
  </si>
  <si>
    <r>
      <rPr>
        <b/>
        <sz val="12"/>
        <color theme="1"/>
        <rFont val="Times New Roman"/>
        <family val="1"/>
      </rPr>
      <t xml:space="preserve">c. Correlations between the </t>
    </r>
    <r>
      <rPr>
        <b/>
        <i/>
        <sz val="12"/>
        <color theme="1"/>
        <rFont val="Times New Roman"/>
        <family val="1"/>
      </rPr>
      <t>IGFRIL</t>
    </r>
    <r>
      <rPr>
        <b/>
        <sz val="12"/>
        <color theme="1"/>
        <rFont val="Times New Roman"/>
        <family val="1"/>
      </rPr>
      <t>expression levels and clinicopathologic characteristics in patients from the VALI3 cohort.</t>
    </r>
  </si>
  <si>
    <r>
      <rPr>
        <b/>
        <i/>
        <sz val="12"/>
        <color theme="1"/>
        <rFont val="Times New Roman"/>
        <family val="1"/>
      </rPr>
      <t>IGFRIL</t>
    </r>
    <r>
      <rPr>
        <b/>
        <sz val="12"/>
        <color theme="1"/>
        <rFont val="Times New Roman"/>
        <family val="1"/>
      </rPr>
      <t xml:space="preserve">-low (n = 39) </t>
    </r>
  </si>
  <si>
    <r>
      <rPr>
        <b/>
        <i/>
        <sz val="12"/>
        <color theme="1"/>
        <rFont val="Times New Roman"/>
        <family val="1"/>
      </rPr>
      <t>IGFRIL</t>
    </r>
    <r>
      <rPr>
        <b/>
        <sz val="12"/>
        <color theme="1"/>
        <rFont val="Times New Roman"/>
        <family val="1"/>
      </rPr>
      <t>-high (n = 40)</t>
    </r>
  </si>
  <si>
    <r>
      <rPr>
        <b/>
        <sz val="12"/>
        <color theme="1"/>
        <rFont val="Times New Roman"/>
        <family val="1"/>
      </rPr>
      <t>Multinodular tumor</t>
    </r>
    <r>
      <rPr>
        <b/>
        <vertAlign val="superscript"/>
        <sz val="12"/>
        <color theme="1"/>
        <rFont val="Times New Roman"/>
        <family val="1"/>
      </rPr>
      <t>c</t>
    </r>
  </si>
  <si>
    <t>TNM Stage</t>
  </si>
  <si>
    <r>
      <rPr>
        <vertAlign val="superscript"/>
        <sz val="12"/>
        <color theme="1"/>
        <rFont val="Times New Roman"/>
        <family val="1"/>
      </rPr>
      <t>a</t>
    </r>
    <r>
      <rPr>
        <i/>
        <sz val="12"/>
        <color theme="1"/>
        <rFont val="Times New Roman"/>
        <family val="1"/>
      </rPr>
      <t xml:space="preserve">P </t>
    </r>
    <r>
      <rPr>
        <sz val="12"/>
        <color theme="1"/>
        <rFont val="Times New Roman"/>
        <family val="1"/>
      </rPr>
      <t xml:space="preserve">values were caculated by </t>
    </r>
    <r>
      <rPr>
        <i/>
        <sz val="12"/>
        <color theme="1"/>
        <rFont val="Times New Roman"/>
        <family val="1"/>
      </rPr>
      <t>χ</t>
    </r>
    <r>
      <rPr>
        <vertAlign val="superscript"/>
        <sz val="12"/>
        <color theme="1"/>
        <rFont val="Times New Roman"/>
        <family val="1"/>
      </rPr>
      <t>2</t>
    </r>
    <r>
      <rPr>
        <sz val="12"/>
        <color theme="1"/>
        <rFont val="Times New Roman"/>
        <family val="1"/>
      </rPr>
      <t xml:space="preserve"> test. </t>
    </r>
    <r>
      <rPr>
        <i/>
        <sz val="12"/>
        <color theme="1"/>
        <rFont val="Times New Roman"/>
        <family val="1"/>
      </rPr>
      <t>P</t>
    </r>
    <r>
      <rPr>
        <sz val="12"/>
        <color theme="1"/>
        <rFont val="Times New Roman"/>
        <family val="1"/>
      </rPr>
      <t xml:space="preserve"> &lt; 0.05 was considered to be statistically significant. </t>
    </r>
    <r>
      <rPr>
        <vertAlign val="superscript"/>
        <sz val="12"/>
        <color theme="1"/>
        <rFont val="Times New Roman"/>
        <family val="1"/>
      </rPr>
      <t>b</t>
    </r>
    <r>
      <rPr>
        <sz val="12"/>
        <color theme="1"/>
        <rFont val="Times New Roman"/>
        <family val="1"/>
      </rPr>
      <t>The status of HCC patients diagnosed for the number of nodules</t>
    </r>
    <r>
      <rPr>
        <sz val="12"/>
        <color theme="1"/>
        <rFont val="宋体"/>
        <family val="3"/>
        <charset val="134"/>
      </rPr>
      <t xml:space="preserve"> ≥ </t>
    </r>
    <r>
      <rPr>
        <sz val="12"/>
        <color theme="1"/>
        <rFont val="Times New Roman"/>
        <family val="1"/>
      </rPr>
      <t xml:space="preserve">3 or &lt; 3. </t>
    </r>
    <r>
      <rPr>
        <vertAlign val="superscript"/>
        <sz val="12"/>
        <color theme="1"/>
        <rFont val="Times New Roman"/>
        <family val="1"/>
      </rPr>
      <t>c</t>
    </r>
    <r>
      <rPr>
        <sz val="12"/>
        <color theme="1"/>
        <rFont val="Times New Roman"/>
        <family val="1"/>
      </rPr>
      <t xml:space="preserve">The status of chronic hepatitis B virus (HBV) infection. The chronic HBV carriers are subjects positive for both hepatitis B surface antigen (HBsAg) and antibody immunoglobulin G against hepatitis B core antigen for at least 6 months. The </t>
    </r>
    <r>
      <rPr>
        <i/>
        <sz val="12"/>
        <color theme="1"/>
        <rFont val="Times New Roman"/>
        <family val="1"/>
      </rPr>
      <t>IGFRIL</t>
    </r>
    <r>
      <rPr>
        <sz val="12"/>
        <color theme="1"/>
        <rFont val="Times New Roman"/>
        <family val="1"/>
      </rPr>
      <t xml:space="preserve"> expression levels greater than the median value were considered as “High” (n = 39), whereas the others were “Low” (n = 40). HCC, hepatocellular carcinoma; CEA, carcinoembryonic antigen; HBV, hepatitis B virus</t>
    </r>
    <r>
      <rPr>
        <sz val="12"/>
        <rFont val="Times New Roman"/>
        <family val="1"/>
      </rPr>
      <t>; No., number; TNM, tumor-nodes-metastasis. Boldface type indicates the significant values.</t>
    </r>
  </si>
  <si>
    <t>a. Univariate and multivariate analyses of factors associated with OS and DFS in patients from the VALI1 cohort.</t>
  </si>
  <si>
    <t xml:space="preserve">Clinical variables </t>
  </si>
  <si>
    <t>OS</t>
  </si>
  <si>
    <t>DFS</t>
  </si>
  <si>
    <t xml:space="preserve">Hazard ratio (95% CI) </t>
  </si>
  <si>
    <r>
      <rPr>
        <b/>
        <i/>
        <sz val="12"/>
        <rFont val="Times New Roman"/>
        <family val="1"/>
      </rPr>
      <t>P</t>
    </r>
    <r>
      <rPr>
        <b/>
        <sz val="12"/>
        <rFont val="Times New Roman"/>
        <family val="1"/>
      </rPr>
      <t xml:space="preserve"> values </t>
    </r>
  </si>
  <si>
    <t>Univariate analyses</t>
  </si>
  <si>
    <r>
      <rPr>
        <i/>
        <sz val="12"/>
        <rFont val="Times New Roman"/>
        <family val="1"/>
      </rPr>
      <t xml:space="preserve">    IGFRIL</t>
    </r>
    <r>
      <rPr>
        <sz val="12"/>
        <rFont val="Times New Roman"/>
        <family val="1"/>
      </rPr>
      <t xml:space="preserve">expression (High </t>
    </r>
    <r>
      <rPr>
        <i/>
        <sz val="12"/>
        <rFont val="Times New Roman"/>
        <family val="1"/>
      </rPr>
      <t xml:space="preserve">versus </t>
    </r>
    <r>
      <rPr>
        <sz val="12"/>
        <rFont val="Times New Roman"/>
        <family val="1"/>
      </rPr>
      <t>Low)</t>
    </r>
  </si>
  <si>
    <t>1.86 (1.05-3.30)</t>
  </si>
  <si>
    <t>1.86 (1.10-3.14)</t>
  </si>
  <si>
    <r>
      <rPr>
        <sz val="12"/>
        <color theme="1"/>
        <rFont val="Times New Roman"/>
        <family val="1"/>
      </rPr>
      <t xml:space="preserve">    Age (&gt;50 </t>
    </r>
    <r>
      <rPr>
        <i/>
        <sz val="12"/>
        <color theme="1"/>
        <rFont val="Times New Roman"/>
        <family val="1"/>
      </rPr>
      <t>versus</t>
    </r>
    <r>
      <rPr>
        <sz val="12"/>
        <color theme="1"/>
        <rFont val="Times New Roman"/>
        <family val="1"/>
      </rPr>
      <t xml:space="preserve"> </t>
    </r>
    <r>
      <rPr>
        <sz val="12"/>
        <color theme="1"/>
        <rFont val="宋体"/>
        <family val="3"/>
        <charset val="134"/>
      </rPr>
      <t>≤</t>
    </r>
    <r>
      <rPr>
        <sz val="12"/>
        <color theme="1"/>
        <rFont val="Times New Roman"/>
        <family val="1"/>
      </rPr>
      <t>50 years)</t>
    </r>
  </si>
  <si>
    <t>0.92 (0.52-1.65)</t>
  </si>
  <si>
    <t>0.85 (0.50-1.44)</t>
  </si>
  <si>
    <r>
      <rPr>
        <sz val="12"/>
        <color theme="1"/>
        <rFont val="Times New Roman"/>
        <family val="1"/>
      </rPr>
      <t xml:space="preserve">    Gender (Male </t>
    </r>
    <r>
      <rPr>
        <i/>
        <sz val="12"/>
        <color theme="1"/>
        <rFont val="Times New Roman"/>
        <family val="1"/>
      </rPr>
      <t>versus</t>
    </r>
    <r>
      <rPr>
        <sz val="12"/>
        <color theme="1"/>
        <rFont val="Times New Roman"/>
        <family val="1"/>
      </rPr>
      <t xml:space="preserve"> Female)</t>
    </r>
  </si>
  <si>
    <t>0.96 (0.46-2.00)</t>
  </si>
  <si>
    <t>1.09 (0.56-2.11)</t>
  </si>
  <si>
    <r>
      <rPr>
        <sz val="12"/>
        <color theme="1"/>
        <rFont val="Times New Roman"/>
        <family val="1"/>
      </rPr>
      <t xml:space="preserve">    TNM stage (III-IV </t>
    </r>
    <r>
      <rPr>
        <i/>
        <sz val="12"/>
        <color theme="1"/>
        <rFont val="Times New Roman"/>
        <family val="1"/>
      </rPr>
      <t>versus</t>
    </r>
    <r>
      <rPr>
        <sz val="12"/>
        <color theme="1"/>
        <rFont val="Times New Roman"/>
        <family val="1"/>
      </rPr>
      <t xml:space="preserve"> I-II)</t>
    </r>
  </si>
  <si>
    <t>1.74 (0.82-3.70)</t>
  </si>
  <si>
    <t>1.54 (0.77-3.01)</t>
  </si>
  <si>
    <r>
      <rPr>
        <sz val="12"/>
        <color theme="1"/>
        <rFont val="Times New Roman"/>
        <family val="1"/>
      </rPr>
      <t xml:space="preserve">    AFP level (&gt;200 </t>
    </r>
    <r>
      <rPr>
        <i/>
        <sz val="12"/>
        <color theme="1"/>
        <rFont val="Times New Roman"/>
        <family val="1"/>
      </rPr>
      <t>versus</t>
    </r>
    <r>
      <rPr>
        <sz val="12"/>
        <color theme="1"/>
        <rFont val="Times New Roman"/>
        <family val="1"/>
      </rPr>
      <t xml:space="preserve"> </t>
    </r>
    <r>
      <rPr>
        <sz val="12"/>
        <color theme="1"/>
        <rFont val="宋体"/>
        <family val="3"/>
        <charset val="134"/>
      </rPr>
      <t>≤</t>
    </r>
    <r>
      <rPr>
        <sz val="12"/>
        <color theme="1"/>
        <rFont val="Times New Roman"/>
        <family val="1"/>
      </rPr>
      <t>200 ng/mL)</t>
    </r>
  </si>
  <si>
    <t>1.41 (0.75-2.62)</t>
  </si>
  <si>
    <t>1.34 (0.76-2.38)</t>
  </si>
  <si>
    <r>
      <rPr>
        <sz val="12"/>
        <color theme="1"/>
        <rFont val="Times New Roman"/>
        <family val="1"/>
      </rPr>
      <t xml:space="preserve">    Tumor size (&gt;5 cm </t>
    </r>
    <r>
      <rPr>
        <i/>
        <sz val="12"/>
        <color theme="1"/>
        <rFont val="Times New Roman"/>
        <family val="1"/>
      </rPr>
      <t>versus</t>
    </r>
    <r>
      <rPr>
        <sz val="12"/>
        <color theme="1"/>
        <rFont val="Times New Roman"/>
        <family val="1"/>
      </rPr>
      <t xml:space="preserve"> </t>
    </r>
    <r>
      <rPr>
        <sz val="12"/>
        <color theme="1"/>
        <rFont val="宋体"/>
        <family val="3"/>
        <charset val="134"/>
      </rPr>
      <t>≤</t>
    </r>
    <r>
      <rPr>
        <sz val="12"/>
        <color theme="1"/>
        <rFont val="Times New Roman"/>
        <family val="1"/>
      </rPr>
      <t>5 cm)</t>
    </r>
  </si>
  <si>
    <t>2.26 (1.22-4.18)</t>
  </si>
  <si>
    <t>2.33 (1.33-4.08)</t>
  </si>
  <si>
    <r>
      <rPr>
        <sz val="12"/>
        <color theme="1"/>
        <rFont val="Times New Roman"/>
        <family val="1"/>
      </rPr>
      <t xml:space="preserve">    Microvascular invasion (Positive </t>
    </r>
    <r>
      <rPr>
        <i/>
        <sz val="12"/>
        <color theme="1"/>
        <rFont val="Times New Roman"/>
        <family val="1"/>
      </rPr>
      <t>versus</t>
    </r>
    <r>
      <rPr>
        <sz val="12"/>
        <color theme="1"/>
        <rFont val="Times New Roman"/>
        <family val="1"/>
      </rPr>
      <t xml:space="preserve"> Negative)</t>
    </r>
  </si>
  <si>
    <t>2.42 (1.18-4.94)</t>
  </si>
  <si>
    <t>2.13 (1.11-4.10)</t>
  </si>
  <si>
    <r>
      <rPr>
        <sz val="12"/>
        <color theme="1"/>
        <rFont val="Times New Roman"/>
        <family val="1"/>
      </rPr>
      <t xml:space="preserve">    Cirrhosis (Positive </t>
    </r>
    <r>
      <rPr>
        <i/>
        <sz val="12"/>
        <color theme="1"/>
        <rFont val="Times New Roman"/>
        <family val="1"/>
      </rPr>
      <t>versus</t>
    </r>
    <r>
      <rPr>
        <sz val="12"/>
        <color theme="1"/>
        <rFont val="Times New Roman"/>
        <family val="1"/>
      </rPr>
      <t xml:space="preserve"> Negative)</t>
    </r>
  </si>
  <si>
    <t>0.81 (0.43-1.53)</t>
  </si>
  <si>
    <t>0.93 (0.52-1.65)</t>
  </si>
  <si>
    <r>
      <rPr>
        <sz val="12"/>
        <color theme="1"/>
        <rFont val="Times New Roman"/>
        <family val="1"/>
      </rPr>
      <t xml:space="preserve">    Multinodular (Yes </t>
    </r>
    <r>
      <rPr>
        <i/>
        <sz val="12"/>
        <color theme="1"/>
        <rFont val="Times New Roman"/>
        <family val="1"/>
      </rPr>
      <t>versus</t>
    </r>
    <r>
      <rPr>
        <sz val="12"/>
        <color theme="1"/>
        <rFont val="Times New Roman"/>
        <family val="1"/>
      </rPr>
      <t xml:space="preserve"> No)</t>
    </r>
    <r>
      <rPr>
        <vertAlign val="superscript"/>
        <sz val="12"/>
        <color theme="1"/>
        <rFont val="Times New Roman"/>
        <family val="1"/>
      </rPr>
      <t>a</t>
    </r>
  </si>
  <si>
    <t>1.75 (0.70-4.34)</t>
  </si>
  <si>
    <t>1.51 (0.64-3.57)</t>
  </si>
  <si>
    <t>Multivariate analyses</t>
  </si>
  <si>
    <r>
      <rPr>
        <i/>
        <sz val="12"/>
        <color theme="1"/>
        <rFont val="Times New Roman"/>
        <family val="1"/>
      </rPr>
      <t xml:space="preserve">    IGFRIL</t>
    </r>
    <r>
      <rPr>
        <sz val="12"/>
        <color theme="1"/>
        <rFont val="Times New Roman"/>
        <family val="1"/>
      </rPr>
      <t xml:space="preserve">expression (High </t>
    </r>
    <r>
      <rPr>
        <i/>
        <sz val="12"/>
        <color theme="1"/>
        <rFont val="Times New Roman"/>
        <family val="1"/>
      </rPr>
      <t>versus</t>
    </r>
    <r>
      <rPr>
        <sz val="12"/>
        <color theme="1"/>
        <rFont val="Times New Roman"/>
        <family val="1"/>
      </rPr>
      <t xml:space="preserve"> Low)</t>
    </r>
  </si>
  <si>
    <t>1.94 (0.99-3.81)</t>
  </si>
  <si>
    <t>1.93 (1.02-3.66)</t>
  </si>
  <si>
    <t>2.36 (1.11-5.01)</t>
  </si>
  <si>
    <t>2.18 (1.10-4.33)</t>
  </si>
  <si>
    <r>
      <rPr>
        <sz val="12"/>
        <rFont val="Times New Roman"/>
        <family val="1"/>
      </rPr>
      <t xml:space="preserve">    Microvascular invasion (Positive </t>
    </r>
    <r>
      <rPr>
        <i/>
        <sz val="12"/>
        <rFont val="Times New Roman"/>
        <family val="1"/>
      </rPr>
      <t xml:space="preserve">versus </t>
    </r>
    <r>
      <rPr>
        <sz val="12"/>
        <rFont val="Times New Roman"/>
        <family val="1"/>
      </rPr>
      <t>Negative)</t>
    </r>
  </si>
  <si>
    <t>2.01 (1.04-3.89)</t>
  </si>
  <si>
    <t>1.71 (0.92-3.20)</t>
  </si>
  <si>
    <r>
      <rPr>
        <vertAlign val="superscript"/>
        <sz val="12"/>
        <color theme="1"/>
        <rFont val="Times New Roman"/>
        <family val="1"/>
      </rPr>
      <t>a</t>
    </r>
    <r>
      <rPr>
        <sz val="12"/>
        <color theme="1"/>
        <rFont val="Times New Roman"/>
        <family val="1"/>
      </rPr>
      <t>The status of HCC patients diagnosed for the number of nodules</t>
    </r>
    <r>
      <rPr>
        <sz val="12"/>
        <color theme="1"/>
        <rFont val="宋体"/>
        <family val="3"/>
        <charset val="134"/>
      </rPr>
      <t xml:space="preserve"> ≥ </t>
    </r>
    <r>
      <rPr>
        <sz val="12"/>
        <color theme="1"/>
        <rFont val="Times New Roman"/>
        <family val="1"/>
      </rPr>
      <t xml:space="preserve">3 or &lt; 3. The effects of variables on survival were determined by multivariate Cox proportional hazards modeling. </t>
    </r>
    <r>
      <rPr>
        <i/>
        <sz val="12"/>
        <color theme="1"/>
        <rFont val="Times New Roman"/>
        <family val="1"/>
      </rPr>
      <t>P</t>
    </r>
    <r>
      <rPr>
        <sz val="12"/>
        <color theme="1"/>
        <rFont val="Times New Roman"/>
        <family val="1"/>
      </rPr>
      <t xml:space="preserve"> &lt; 0.05 was considered to be statistically significant. The</t>
    </r>
    <r>
      <rPr>
        <i/>
        <sz val="12"/>
        <color theme="1"/>
        <rFont val="Times New Roman"/>
        <family val="1"/>
      </rPr>
      <t xml:space="preserve"> IGFRIL</t>
    </r>
    <r>
      <rPr>
        <sz val="12"/>
        <color theme="1"/>
        <rFont val="Times New Roman"/>
        <family val="1"/>
      </rPr>
      <t>expression levels greater than the median value were considered as “High”; whereas the others were “Low”. Abbreviations: AFP, α-fetoprotein; CI, confidential interval; HCC, hepatocellular carcinoma; HR, hazard ratio; OS, overall survival; DFS, disease-free survival; TNM, tumor-nodes-metastasis. Boldface type indicates the significant values.</t>
    </r>
  </si>
  <si>
    <t>b. Univariate and multivariate analyses of factors associated with OS and DFS in patients from the VALI2 cohort.</t>
  </si>
  <si>
    <r>
      <rPr>
        <i/>
        <sz val="12"/>
        <rFont val="Times New Roman"/>
        <family val="1"/>
      </rPr>
      <t xml:space="preserve">    IGFRIL </t>
    </r>
    <r>
      <rPr>
        <sz val="12"/>
        <rFont val="Times New Roman"/>
        <family val="1"/>
      </rPr>
      <t xml:space="preserve">expression (High </t>
    </r>
    <r>
      <rPr>
        <i/>
        <sz val="12"/>
        <rFont val="Times New Roman"/>
        <family val="1"/>
      </rPr>
      <t>versus</t>
    </r>
    <r>
      <rPr>
        <sz val="12"/>
        <rFont val="Times New Roman"/>
        <family val="1"/>
      </rPr>
      <t xml:space="preserve"> Low)</t>
    </r>
  </si>
  <si>
    <t>1.76 (1.11-2.81)</t>
  </si>
  <si>
    <t>1.69 (1.10-2.61)</t>
  </si>
  <si>
    <r>
      <rPr>
        <sz val="12"/>
        <rFont val="Times New Roman"/>
        <family val="1"/>
      </rPr>
      <t xml:space="preserve">    Age (&gt;50 </t>
    </r>
    <r>
      <rPr>
        <i/>
        <sz val="12"/>
        <rFont val="Times New Roman"/>
        <family val="1"/>
      </rPr>
      <t>versus</t>
    </r>
    <r>
      <rPr>
        <sz val="12"/>
        <rFont val="Times New Roman"/>
        <family val="1"/>
      </rPr>
      <t xml:space="preserve"> </t>
    </r>
    <r>
      <rPr>
        <sz val="12"/>
        <rFont val="宋体"/>
        <family val="3"/>
        <charset val="134"/>
      </rPr>
      <t>≤</t>
    </r>
    <r>
      <rPr>
        <sz val="12"/>
        <rFont val="Times New Roman"/>
        <family val="1"/>
      </rPr>
      <t>50 years)</t>
    </r>
  </si>
  <si>
    <t>1.34 (0.84-2.15)</t>
  </si>
  <si>
    <t>1.26 (0.81-1.97)</t>
  </si>
  <si>
    <r>
      <rPr>
        <sz val="12"/>
        <rFont val="Times New Roman"/>
        <family val="1"/>
      </rPr>
      <t xml:space="preserve">    Gender (Male </t>
    </r>
    <r>
      <rPr>
        <i/>
        <sz val="12"/>
        <rFont val="Times New Roman"/>
        <family val="1"/>
      </rPr>
      <t>versus</t>
    </r>
    <r>
      <rPr>
        <sz val="12"/>
        <rFont val="Times New Roman"/>
        <family val="1"/>
      </rPr>
      <t xml:space="preserve"> Female)</t>
    </r>
  </si>
  <si>
    <t>0.78 (0.41-1.50)</t>
  </si>
  <si>
    <t>0.74 (0.40-1.38)</t>
  </si>
  <si>
    <r>
      <rPr>
        <sz val="12"/>
        <rFont val="Times New Roman"/>
        <family val="1"/>
      </rPr>
      <t xml:space="preserve">    TNM stage (III-IV </t>
    </r>
    <r>
      <rPr>
        <i/>
        <sz val="12"/>
        <rFont val="Times New Roman"/>
        <family val="1"/>
      </rPr>
      <t>versus</t>
    </r>
    <r>
      <rPr>
        <sz val="12"/>
        <rFont val="Times New Roman"/>
        <family val="1"/>
      </rPr>
      <t xml:space="preserve"> I-II)</t>
    </r>
  </si>
  <si>
    <t>15.32 (7.83-26.18)</t>
  </si>
  <si>
    <t>&lt; 0.001</t>
  </si>
  <si>
    <t>9.68 (5.52-16.99)</t>
  </si>
  <si>
    <r>
      <rPr>
        <sz val="12"/>
        <rFont val="Times New Roman"/>
        <family val="1"/>
      </rPr>
      <t xml:space="preserve">    Tumor size (&gt;3 cm </t>
    </r>
    <r>
      <rPr>
        <i/>
        <sz val="12"/>
        <rFont val="Times New Roman"/>
        <family val="1"/>
      </rPr>
      <t>versus</t>
    </r>
    <r>
      <rPr>
        <sz val="12"/>
        <rFont val="Times New Roman"/>
        <family val="1"/>
      </rPr>
      <t xml:space="preserve"> </t>
    </r>
    <r>
      <rPr>
        <sz val="12"/>
        <rFont val="宋体"/>
        <family val="3"/>
        <charset val="134"/>
      </rPr>
      <t>≤</t>
    </r>
    <r>
      <rPr>
        <sz val="12"/>
        <rFont val="Times New Roman"/>
        <family val="1"/>
      </rPr>
      <t>3 cm)</t>
    </r>
  </si>
  <si>
    <t>1.46 (0.83-2.58)</t>
  </si>
  <si>
    <t>1.12 (0.67-1.87)</t>
  </si>
  <si>
    <r>
      <rPr>
        <sz val="12"/>
        <color theme="1"/>
        <rFont val="Times New Roman"/>
        <family val="1"/>
      </rPr>
      <t xml:space="preserve">    HBV (Positive </t>
    </r>
    <r>
      <rPr>
        <i/>
        <sz val="12"/>
        <color theme="1"/>
        <rFont val="Times New Roman"/>
        <family val="1"/>
      </rPr>
      <t>versus</t>
    </r>
    <r>
      <rPr>
        <sz val="12"/>
        <color theme="1"/>
        <rFont val="Times New Roman"/>
        <family val="1"/>
      </rPr>
      <t xml:space="preserve"> Negative)</t>
    </r>
    <r>
      <rPr>
        <vertAlign val="superscript"/>
        <sz val="12"/>
        <color theme="1"/>
        <rFont val="Times New Roman"/>
        <family val="1"/>
      </rPr>
      <t>a</t>
    </r>
  </si>
  <si>
    <t>1.06 (0.56-1.99)</t>
  </si>
  <si>
    <t>1.35 (0.76-2.40)</t>
  </si>
  <si>
    <r>
      <rPr>
        <sz val="12"/>
        <color theme="1"/>
        <rFont val="Times New Roman"/>
        <family val="1"/>
      </rPr>
      <t xml:space="preserve">    Multinodular (Yes </t>
    </r>
    <r>
      <rPr>
        <i/>
        <sz val="12"/>
        <color theme="1"/>
        <rFont val="Times New Roman"/>
        <family val="1"/>
      </rPr>
      <t>versus</t>
    </r>
    <r>
      <rPr>
        <sz val="12"/>
        <color theme="1"/>
        <rFont val="Times New Roman"/>
        <family val="1"/>
      </rPr>
      <t xml:space="preserve"> No)</t>
    </r>
    <r>
      <rPr>
        <vertAlign val="superscript"/>
        <sz val="12"/>
        <color theme="1"/>
        <rFont val="Times New Roman"/>
        <family val="1"/>
      </rPr>
      <t>b</t>
    </r>
  </si>
  <si>
    <t>4.45 (2.06-9.62)</t>
  </si>
  <si>
    <t>2.68 (1.33-5.38)</t>
  </si>
  <si>
    <t>1.25 (0.77-2.02)</t>
  </si>
  <si>
    <t>1.34 (0.86-2.08)</t>
  </si>
  <si>
    <r>
      <rPr>
        <sz val="12"/>
        <rFont val="Times New Roman"/>
        <family val="1"/>
      </rPr>
      <t xml:space="preserve">    Multinodular (Multiple </t>
    </r>
    <r>
      <rPr>
        <i/>
        <sz val="12"/>
        <rFont val="Times New Roman"/>
        <family val="1"/>
      </rPr>
      <t>versus</t>
    </r>
    <r>
      <rPr>
        <sz val="12"/>
        <rFont val="Times New Roman"/>
        <family val="1"/>
      </rPr>
      <t xml:space="preserve"> Single)</t>
    </r>
    <r>
      <rPr>
        <vertAlign val="superscript"/>
        <sz val="12"/>
        <rFont val="Times New Roman"/>
        <family val="1"/>
      </rPr>
      <t>b</t>
    </r>
  </si>
  <si>
    <t>1.42 (0.80-2.52)</t>
  </si>
  <si>
    <t>1.13 (0.65-1.97)</t>
  </si>
  <si>
    <t>5.82 (3.44-9.85)</t>
  </si>
  <si>
    <t>4.55 (2.82-7.34)</t>
  </si>
  <si>
    <r>
      <rPr>
        <vertAlign val="superscript"/>
        <sz val="12"/>
        <color theme="1"/>
        <rFont val="Times New Roman"/>
        <family val="1"/>
      </rPr>
      <t>a</t>
    </r>
    <r>
      <rPr>
        <sz val="12"/>
        <color theme="1"/>
        <rFont val="Times New Roman"/>
        <family val="1"/>
      </rPr>
      <t xml:space="preserve">The status of chronic hepatitis B virus (HBV) infection. The chronic HBV carriers are subjects positive for both hepatitis B surface antigen (HBsAg) and antibody immunoglobulin G against hepatitis B core antigen for at least 6 months. </t>
    </r>
    <r>
      <rPr>
        <vertAlign val="superscript"/>
        <sz val="12"/>
        <color theme="1"/>
        <rFont val="Times New Roman"/>
        <family val="1"/>
      </rPr>
      <t>b</t>
    </r>
    <r>
      <rPr>
        <sz val="12"/>
        <color theme="1"/>
        <rFont val="Times New Roman"/>
        <family val="1"/>
      </rPr>
      <t>The status of HCC patients diagnosed for the number of nodules</t>
    </r>
    <r>
      <rPr>
        <sz val="12"/>
        <color theme="1"/>
        <rFont val="宋体"/>
        <family val="3"/>
        <charset val="134"/>
      </rPr>
      <t xml:space="preserve"> ≥ </t>
    </r>
    <r>
      <rPr>
        <sz val="12"/>
        <color theme="1"/>
        <rFont val="Times New Roman"/>
        <family val="1"/>
      </rPr>
      <t xml:space="preserve">3 or &lt; 3. The effects of variables on survival were determined by multivariate Cox proportional hazards modeling. </t>
    </r>
    <r>
      <rPr>
        <i/>
        <sz val="12"/>
        <color theme="1"/>
        <rFont val="Times New Roman"/>
        <family val="1"/>
      </rPr>
      <t>P</t>
    </r>
    <r>
      <rPr>
        <sz val="12"/>
        <color theme="1"/>
        <rFont val="Times New Roman"/>
        <family val="1"/>
      </rPr>
      <t xml:space="preserve"> &lt; 0.05 was considered to be statistically significant. The</t>
    </r>
    <r>
      <rPr>
        <i/>
        <sz val="12"/>
        <color theme="1"/>
        <rFont val="Times New Roman"/>
        <family val="1"/>
      </rPr>
      <t xml:space="preserve"> IGFRIL</t>
    </r>
    <r>
      <rPr>
        <sz val="12"/>
        <color theme="1"/>
        <rFont val="Times New Roman"/>
        <family val="1"/>
      </rPr>
      <t>expression levels greater than the median value were considered as “High”; whereas the others were “Low”. Abbreviations: CI, confidential interval; HCC, hepatocellular carcinoma; HBV, hepatitis B virus; HR, hazard ratio; OS, overall survival; DFS, disease-free survival; TNM, tumor-nodes-metastasis. Boldface type indicates the significant values.</t>
    </r>
  </si>
  <si>
    <t>c. Univariate and multivariate analyses of factors associated with OS and DFS in patients from the VALI3 cohort.</t>
  </si>
  <si>
    <t>Univariate cox analyses</t>
  </si>
  <si>
    <r>
      <rPr>
        <i/>
        <sz val="12"/>
        <color theme="1"/>
        <rFont val="Times New Roman"/>
        <family val="1"/>
      </rPr>
      <t xml:space="preserve">    IGFRIL</t>
    </r>
    <r>
      <rPr>
        <sz val="12"/>
        <color theme="1"/>
        <rFont val="Times New Roman"/>
        <family val="1"/>
      </rPr>
      <t xml:space="preserve"> expression (High </t>
    </r>
    <r>
      <rPr>
        <i/>
        <sz val="12"/>
        <color theme="1"/>
        <rFont val="Times New Roman"/>
        <family val="1"/>
      </rPr>
      <t>versus</t>
    </r>
    <r>
      <rPr>
        <sz val="12"/>
        <color theme="1"/>
        <rFont val="Times New Roman"/>
        <family val="1"/>
      </rPr>
      <t xml:space="preserve"> Low)</t>
    </r>
  </si>
  <si>
    <t>1.95 (1.00-3.84)</t>
  </si>
  <si>
    <t>1.80 (1.01-3.21)</t>
  </si>
  <si>
    <t>0.88 (0.45-1.70)</t>
  </si>
  <si>
    <t>0.84 (0.47-1.50)</t>
  </si>
  <si>
    <t>1.00 (0.35-2.90)</t>
  </si>
  <si>
    <t>1.10 (0.45-2.90)</t>
  </si>
  <si>
    <r>
      <rPr>
        <sz val="12"/>
        <color theme="1"/>
        <rFont val="Times New Roman"/>
        <family val="1"/>
      </rPr>
      <t xml:space="preserve">    Family cancer history (Yes </t>
    </r>
    <r>
      <rPr>
        <i/>
        <sz val="12"/>
        <color theme="1"/>
        <rFont val="Times New Roman"/>
        <family val="1"/>
      </rPr>
      <t>versus</t>
    </r>
    <r>
      <rPr>
        <sz val="12"/>
        <color theme="1"/>
        <rFont val="Times New Roman"/>
        <family val="1"/>
      </rPr>
      <t xml:space="preserve"> No)</t>
    </r>
  </si>
  <si>
    <t>0.91 (0.44-1.90)</t>
  </si>
  <si>
    <t>0.88 (0.48-1.60)</t>
  </si>
  <si>
    <r>
      <rPr>
        <sz val="12"/>
        <color theme="1"/>
        <rFont val="Times New Roman"/>
        <family val="1"/>
      </rPr>
      <t xml:space="preserve">    CEA level (&gt;5 </t>
    </r>
    <r>
      <rPr>
        <i/>
        <sz val="12"/>
        <color theme="1"/>
        <rFont val="Times New Roman"/>
        <family val="1"/>
      </rPr>
      <t>versus</t>
    </r>
    <r>
      <rPr>
        <sz val="12"/>
        <color theme="1"/>
        <rFont val="Times New Roman"/>
        <family val="1"/>
      </rPr>
      <t xml:space="preserve"> </t>
    </r>
    <r>
      <rPr>
        <sz val="12"/>
        <color theme="1"/>
        <rFont val="宋体"/>
        <family val="3"/>
        <charset val="134"/>
      </rPr>
      <t>≤</t>
    </r>
    <r>
      <rPr>
        <sz val="12"/>
        <color theme="1"/>
        <rFont val="Times New Roman"/>
        <family val="1"/>
      </rPr>
      <t xml:space="preserve"> ng/mL)</t>
    </r>
  </si>
  <si>
    <t>1.80 (0.71-4.80)</t>
  </si>
  <si>
    <t>1.20 (0.46-2.90)</t>
  </si>
  <si>
    <r>
      <rPr>
        <sz val="12"/>
        <color theme="1"/>
        <rFont val="Times New Roman"/>
        <family val="1"/>
      </rPr>
      <t xml:space="preserve">    HBsAg (Positive </t>
    </r>
    <r>
      <rPr>
        <i/>
        <sz val="12"/>
        <color theme="1"/>
        <rFont val="Times New Roman"/>
        <family val="1"/>
      </rPr>
      <t>versus</t>
    </r>
    <r>
      <rPr>
        <sz val="12"/>
        <color theme="1"/>
        <rFont val="Times New Roman"/>
        <family val="1"/>
      </rPr>
      <t xml:space="preserve"> Negative)</t>
    </r>
  </si>
  <si>
    <t>1.10 (0.44-3.00)</t>
  </si>
  <si>
    <t>1.50 (0.62-3.50)</t>
  </si>
  <si>
    <r>
      <rPr>
        <sz val="12"/>
        <color theme="1"/>
        <rFont val="Times New Roman"/>
        <family val="1"/>
      </rPr>
      <t xml:space="preserve">    HBeAg (Positive </t>
    </r>
    <r>
      <rPr>
        <i/>
        <sz val="12"/>
        <color theme="1"/>
        <rFont val="Times New Roman"/>
        <family val="1"/>
      </rPr>
      <t>versus</t>
    </r>
    <r>
      <rPr>
        <sz val="12"/>
        <color theme="1"/>
        <rFont val="Times New Roman"/>
        <family val="1"/>
      </rPr>
      <t xml:space="preserve"> Negative)</t>
    </r>
  </si>
  <si>
    <t>0.93 (0.33-2.70)</t>
  </si>
  <si>
    <t>1.80 (0.84-3.90)</t>
  </si>
  <si>
    <r>
      <rPr>
        <sz val="12"/>
        <color theme="1"/>
        <rFont val="Times New Roman"/>
        <family val="1"/>
      </rPr>
      <t xml:space="preserve">    Cirrhosis (Yes </t>
    </r>
    <r>
      <rPr>
        <i/>
        <sz val="12"/>
        <color theme="1"/>
        <rFont val="Times New Roman"/>
        <family val="1"/>
      </rPr>
      <t>versus</t>
    </r>
    <r>
      <rPr>
        <sz val="12"/>
        <color theme="1"/>
        <rFont val="Times New Roman"/>
        <family val="1"/>
      </rPr>
      <t xml:space="preserve"> No)</t>
    </r>
  </si>
  <si>
    <t>2.90 (1.40-6.00)</t>
  </si>
  <si>
    <t>2.30 (1.30-4.10)</t>
  </si>
  <si>
    <t>3.70 (1.60-8.50)</t>
  </si>
  <si>
    <t>2.10 (1.10-3.90)</t>
  </si>
  <si>
    <t>4.50 (2.20-8.80)</t>
  </si>
  <si>
    <t>&lt;0.001</t>
  </si>
  <si>
    <t>3.90 (2.20-7.00)</t>
  </si>
  <si>
    <r>
      <rPr>
        <sz val="12"/>
        <color theme="1"/>
        <rFont val="Times New Roman"/>
        <family val="1"/>
      </rPr>
      <t xml:space="preserve">    Tumor capsule (Yes </t>
    </r>
    <r>
      <rPr>
        <i/>
        <sz val="12"/>
        <color theme="1"/>
        <rFont val="Times New Roman"/>
        <family val="1"/>
      </rPr>
      <t>versus</t>
    </r>
    <r>
      <rPr>
        <sz val="12"/>
        <color theme="1"/>
        <rFont val="Times New Roman"/>
        <family val="1"/>
      </rPr>
      <t xml:space="preserve"> No)</t>
    </r>
  </si>
  <si>
    <t>0.67 (0.43-1.10)</t>
  </si>
  <si>
    <t>0.76 (0.52-1.10)</t>
  </si>
  <si>
    <r>
      <rPr>
        <sz val="12"/>
        <color theme="1"/>
        <rFont val="Times New Roman"/>
        <family val="1"/>
      </rPr>
      <t xml:space="preserve">    Cancer embolus (Yes </t>
    </r>
    <r>
      <rPr>
        <i/>
        <sz val="12"/>
        <color theme="1"/>
        <rFont val="Times New Roman"/>
        <family val="1"/>
      </rPr>
      <t>versus</t>
    </r>
    <r>
      <rPr>
        <sz val="12"/>
        <color theme="1"/>
        <rFont val="Times New Roman"/>
        <family val="1"/>
      </rPr>
      <t xml:space="preserve"> No)</t>
    </r>
  </si>
  <si>
    <t>3.00 (1.50-5.80)</t>
  </si>
  <si>
    <t>2.00 (1.10-3.50)</t>
  </si>
  <si>
    <r>
      <rPr>
        <sz val="12"/>
        <color theme="1"/>
        <rFont val="Times New Roman"/>
        <family val="1"/>
      </rPr>
      <t xml:space="preserve">    TNM stage (III + IV </t>
    </r>
    <r>
      <rPr>
        <i/>
        <sz val="12"/>
        <color theme="1"/>
        <rFont val="Times New Roman"/>
        <family val="1"/>
      </rPr>
      <t>versus</t>
    </r>
    <r>
      <rPr>
        <sz val="12"/>
        <color theme="1"/>
        <rFont val="Times New Roman"/>
        <family val="1"/>
      </rPr>
      <t xml:space="preserve"> I + II)</t>
    </r>
  </si>
  <si>
    <t>3.30 (2.10-5.10)</t>
  </si>
  <si>
    <t>2.30 (1.60-3.30)</t>
  </si>
  <si>
    <r>
      <rPr>
        <sz val="12"/>
        <color theme="1"/>
        <rFont val="Times New Roman"/>
        <family val="1"/>
      </rPr>
      <t xml:space="preserve">    Relapse (Yes </t>
    </r>
    <r>
      <rPr>
        <i/>
        <sz val="12"/>
        <color theme="1"/>
        <rFont val="Times New Roman"/>
        <family val="1"/>
      </rPr>
      <t>versus</t>
    </r>
    <r>
      <rPr>
        <sz val="12"/>
        <color theme="1"/>
        <rFont val="Times New Roman"/>
        <family val="1"/>
      </rPr>
      <t xml:space="preserve"> No)</t>
    </r>
  </si>
  <si>
    <t>2.70 (1.30-5.40)</t>
  </si>
  <si>
    <t>7.30 (3.70-14.0)</t>
  </si>
  <si>
    <r>
      <rPr>
        <sz val="12"/>
        <color theme="1"/>
        <rFont val="Times New Roman"/>
        <family val="1"/>
      </rPr>
      <t xml:space="preserve">    Metastasis (Yes </t>
    </r>
    <r>
      <rPr>
        <i/>
        <sz val="12"/>
        <color theme="1"/>
        <rFont val="Times New Roman"/>
        <family val="1"/>
      </rPr>
      <t>versus</t>
    </r>
    <r>
      <rPr>
        <sz val="12"/>
        <color theme="1"/>
        <rFont val="Times New Roman"/>
        <family val="1"/>
      </rPr>
      <t xml:space="preserve"> No)</t>
    </r>
  </si>
  <si>
    <t>4.20 (2.10-8.30)</t>
  </si>
  <si>
    <t>3.30 (1.80-5.90)</t>
  </si>
  <si>
    <t>Multivariate cox analyses</t>
  </si>
  <si>
    <t>2.54 (1.07-6.01)</t>
  </si>
  <si>
    <t>2.26 (1.13-4.51)</t>
  </si>
  <si>
    <t>5.68 (2.07-15.6)</t>
  </si>
  <si>
    <t>2.79 (1.26-6.22)</t>
  </si>
  <si>
    <t>3.60 (1.14-11.4)</t>
  </si>
  <si>
    <t>1.15 (0.51-2.61)</t>
  </si>
  <si>
    <t>3.64 (1.01-12.0)</t>
  </si>
  <si>
    <t>1.23 (0.47-3.23)</t>
  </si>
  <si>
    <t>1.67 (0.87-3.17)</t>
  </si>
  <si>
    <t>1.11 (0.44-2.79)</t>
  </si>
  <si>
    <t>1.14 (0.48-2.76)</t>
  </si>
  <si>
    <t>1.14 (0.52-2.49)</t>
  </si>
  <si>
    <t>1.52 (0.76-3.04)</t>
  </si>
  <si>
    <t>3.19 (1.18-8.62)</t>
  </si>
  <si>
    <t>9.45 (4.03-22.1)</t>
  </si>
  <si>
    <t>4.99 (1.53-16.2)</t>
  </si>
  <si>
    <t>3.75 (1.53-9.25)</t>
  </si>
  <si>
    <r>
      <rPr>
        <sz val="12"/>
        <color theme="1"/>
        <rFont val="Times New Roman"/>
        <family val="1"/>
      </rPr>
      <t xml:space="preserve"> </t>
    </r>
    <r>
      <rPr>
        <vertAlign val="superscript"/>
        <sz val="12"/>
        <color theme="1"/>
        <rFont val="Times New Roman"/>
        <family val="1"/>
      </rPr>
      <t>a</t>
    </r>
    <r>
      <rPr>
        <sz val="12"/>
        <color theme="1"/>
        <rFont val="Times New Roman"/>
        <family val="1"/>
      </rPr>
      <t>The status of HCC patients diagnosed for the number of nodules</t>
    </r>
    <r>
      <rPr>
        <sz val="12"/>
        <color theme="1"/>
        <rFont val="宋体"/>
        <family val="3"/>
        <charset val="134"/>
      </rPr>
      <t xml:space="preserve"> ≥ </t>
    </r>
    <r>
      <rPr>
        <sz val="12"/>
        <color theme="1"/>
        <rFont val="Times New Roman"/>
        <family val="1"/>
      </rPr>
      <t xml:space="preserve">3 or &lt; 3. The effects of variables on survival were determined by multivariate Cox proportional hazards modeling. </t>
    </r>
    <r>
      <rPr>
        <i/>
        <sz val="12"/>
        <color theme="1"/>
        <rFont val="Times New Roman"/>
        <family val="1"/>
      </rPr>
      <t>P</t>
    </r>
    <r>
      <rPr>
        <sz val="12"/>
        <color theme="1"/>
        <rFont val="Times New Roman"/>
        <family val="1"/>
      </rPr>
      <t xml:space="preserve"> &lt; 0.05 was considered to be statistically significant. The</t>
    </r>
    <r>
      <rPr>
        <i/>
        <sz val="12"/>
        <color theme="1"/>
        <rFont val="Times New Roman"/>
        <family val="1"/>
      </rPr>
      <t xml:space="preserve"> IGFRIL</t>
    </r>
    <r>
      <rPr>
        <sz val="12"/>
        <color theme="1"/>
        <rFont val="Times New Roman"/>
        <family val="1"/>
      </rPr>
      <t>expression levels greater than the median value were considered as “High”; whereas the others were “Low”. Abbreviations: CI, confidential interval; HCC, hepatocellular carcinoma; CEA, carcinoembryonic antigen; HBV, hepatitis B virus; HR, hazard ratio; OS, overall survival; DFS, disease-free survival; TNM, tumor-nodes-metastasis. Boldface type indicates the significant values.</t>
    </r>
  </si>
  <si>
    <t>UniProt accession</t>
  </si>
  <si>
    <t>Protein descriptions</t>
  </si>
  <si>
    <r>
      <rPr>
        <b/>
        <i/>
        <sz val="11"/>
        <color theme="1"/>
        <rFont val="Times New Roman"/>
        <family val="1"/>
      </rPr>
      <t>IGFRIL</t>
    </r>
    <r>
      <rPr>
        <b/>
        <sz val="11"/>
        <color theme="1"/>
        <rFont val="Times New Roman"/>
        <family val="1"/>
      </rPr>
      <t>pull-down</t>
    </r>
  </si>
  <si>
    <t>Antisense pull-down</t>
  </si>
  <si>
    <t>Σ# Unique Peptides</t>
  </si>
  <si>
    <t>Σ# PSMs</t>
  </si>
  <si>
    <t>14165466</t>
  </si>
  <si>
    <t>polypyrimidine tract-binding protein 1 isoform c</t>
  </si>
  <si>
    <t>PTBP1</t>
  </si>
  <si>
    <t>60279268</t>
  </si>
  <si>
    <t>splicing factor U2AF 65 kDa subunit isoform b</t>
  </si>
  <si>
    <t>U2AF2</t>
  </si>
  <si>
    <t>30795212</t>
  </si>
  <si>
    <t>insulin-like growth factor 2 mRNA-binding protein 3</t>
  </si>
  <si>
    <t>IGF2BP3</t>
  </si>
  <si>
    <t>100816392</t>
  </si>
  <si>
    <t>far upstream element-binding protein 3</t>
  </si>
  <si>
    <t>FUBP3</t>
  </si>
  <si>
    <t>56237027</t>
  </si>
  <si>
    <t>insulin-like growth factor 2 mRNA-binding protein 1 isoform 1</t>
  </si>
  <si>
    <t>IGF2BP1</t>
  </si>
  <si>
    <t>51173717</t>
  </si>
  <si>
    <t>actin-binding LIM protein 1 isoform s</t>
  </si>
  <si>
    <t>ABLIM1</t>
  </si>
  <si>
    <t>155969697</t>
  </si>
  <si>
    <t>keratin, type II cytoskeletal 6C</t>
  </si>
  <si>
    <t>KRT6C</t>
  </si>
  <si>
    <t>77695912</t>
  </si>
  <si>
    <t>nucleolysin TIAR isoform 2</t>
  </si>
  <si>
    <t>TIAL1</t>
  </si>
  <si>
    <t>94721246</t>
  </si>
  <si>
    <t>alkaline phosphatase, placental type preproprotein</t>
  </si>
  <si>
    <t>ALPP</t>
  </si>
  <si>
    <t>255003738</t>
  </si>
  <si>
    <t>polypyrimidine tract-binding protein 3 isoform 2</t>
  </si>
  <si>
    <t>PTBP3</t>
  </si>
  <si>
    <t>4504245</t>
  </si>
  <si>
    <t>histone H2A type 1-C</t>
  </si>
  <si>
    <t>HIST1H2AC</t>
  </si>
  <si>
    <t>10835063</t>
  </si>
  <si>
    <t>nucleophosmin isoform 1</t>
  </si>
  <si>
    <t>NPM1</t>
  </si>
  <si>
    <t>14110414</t>
  </si>
  <si>
    <t>heterogeneous nuclear ribonucleoprotein D0 isoform c</t>
  </si>
  <si>
    <t>HNRPD</t>
  </si>
  <si>
    <t>34098946</t>
  </si>
  <si>
    <t>nuclease-sensitive element-binding protein 1</t>
  </si>
  <si>
    <t>YBX1</t>
  </si>
  <si>
    <t>283436222</t>
  </si>
  <si>
    <t>ATPase family AAA domain-containing protein 3A isoform 2</t>
  </si>
  <si>
    <t>ATAD3A</t>
  </si>
  <si>
    <t>379317177</t>
  </si>
  <si>
    <t>nucleolar RNA helicase 2 isoform 2</t>
  </si>
  <si>
    <t>DDX21</t>
  </si>
  <si>
    <t>10863997</t>
  </si>
  <si>
    <t>polypyrimidine tract-binding protein 2</t>
  </si>
  <si>
    <t>PTBP2</t>
  </si>
  <si>
    <t>5729877</t>
  </si>
  <si>
    <t>heat shock cognate 71 kDa protein isoform 1</t>
  </si>
  <si>
    <t>HSPA8</t>
  </si>
  <si>
    <t>21396480</t>
  </si>
  <si>
    <t>RNA-binding protein Raly isoform 2</t>
  </si>
  <si>
    <t>RALY</t>
  </si>
  <si>
    <t>4506649</t>
  </si>
  <si>
    <t>60S ribosomal protein L3 isoform a</t>
  </si>
  <si>
    <t>RPL3</t>
  </si>
  <si>
    <t>56118219</t>
  </si>
  <si>
    <t>insulin-like growth factor 2 mRNA-binding protein 2 isoform b</t>
  </si>
  <si>
    <t>IGF2BP2</t>
  </si>
  <si>
    <t>38327552</t>
  </si>
  <si>
    <t>ras GTPase-activating protein-binding protein 1</t>
  </si>
  <si>
    <t>G3BP1</t>
  </si>
  <si>
    <t>16579885</t>
  </si>
  <si>
    <t>60S ribosomal protein L4</t>
  </si>
  <si>
    <t>RPL4</t>
  </si>
  <si>
    <t>45359849</t>
  </si>
  <si>
    <t>ras GTPase-activating protein-binding protein 2 isoform a</t>
  </si>
  <si>
    <t>G3BP2</t>
  </si>
  <si>
    <t>224586884</t>
  </si>
  <si>
    <t>Y-box-binding protein 3 isoform b</t>
  </si>
  <si>
    <t>CSDA</t>
  </si>
  <si>
    <t>7657015</t>
  </si>
  <si>
    <t>tRNA-splicing ligase RtcB homolog</t>
  </si>
  <si>
    <t>RTCB</t>
  </si>
  <si>
    <t>188219591</t>
  </si>
  <si>
    <t>nucleolysin TIA-1 isoform p40 isoform 2</t>
  </si>
  <si>
    <t>TIA1</t>
  </si>
  <si>
    <t>283135173</t>
  </si>
  <si>
    <t>RNA-binding protein FUS isoform 3</t>
  </si>
  <si>
    <t>FUS</t>
  </si>
  <si>
    <t>402794208</t>
  </si>
  <si>
    <t>poly(U)-binding-splicing factor PUF60 isoform h</t>
  </si>
  <si>
    <t>PUF60</t>
  </si>
  <si>
    <t>55770900</t>
  </si>
  <si>
    <t>ribosome biogenesis protein BRX1 homolog</t>
  </si>
  <si>
    <t>BRIX1</t>
  </si>
  <si>
    <t>5803207</t>
  </si>
  <si>
    <t>splicing factor U2AF 35 kDa subunit isoform a</t>
  </si>
  <si>
    <t>U2AF1L5</t>
  </si>
  <si>
    <t>17402900</t>
  </si>
  <si>
    <t>far upstream element-binding protein 1</t>
  </si>
  <si>
    <t>FUBP1</t>
  </si>
  <si>
    <t>20336746</t>
  </si>
  <si>
    <t>core histone macro-H2A.1 isoform 1</t>
  </si>
  <si>
    <t>H2AFY</t>
  </si>
  <si>
    <t>4506003</t>
  </si>
  <si>
    <t>serine/threonine-protein phosphatase PP1-alpha catalytic subunit isoform 1</t>
  </si>
  <si>
    <t>PPP1CA</t>
  </si>
  <si>
    <t>42544123</t>
  </si>
  <si>
    <t>splicing factor 1 isoform 3</t>
  </si>
  <si>
    <t>SF1</t>
  </si>
  <si>
    <t>17402909</t>
  </si>
  <si>
    <t>tripartite motif-containing protein 29</t>
  </si>
  <si>
    <t>TRIM29</t>
  </si>
  <si>
    <t>148833484</t>
  </si>
  <si>
    <t>poly(rC)-binding protein 2 isoform c</t>
  </si>
  <si>
    <t>PCBP2</t>
  </si>
  <si>
    <t>5453599</t>
  </si>
  <si>
    <t>F-actin-capping protein subunit alpha-2</t>
  </si>
  <si>
    <t>CAPZA2</t>
  </si>
  <si>
    <t>4505101</t>
  </si>
  <si>
    <t>ensconsin isoform 3</t>
  </si>
  <si>
    <t>MAP7</t>
  </si>
  <si>
    <t>217416379</t>
  </si>
  <si>
    <t>heterogeneous nuclear ribonucleoprotein L-like isoform 2</t>
  </si>
  <si>
    <t>HNRNPLL</t>
  </si>
  <si>
    <t>5031877</t>
  </si>
  <si>
    <t>lamin-B1 isoform 1</t>
  </si>
  <si>
    <t>LMNB1</t>
  </si>
  <si>
    <t>8923224</t>
  </si>
  <si>
    <t>leucine-rich repeat flightless-interacting protein 2 isoform 2</t>
  </si>
  <si>
    <t>LRRFIP2</t>
  </si>
  <si>
    <t>5730023</t>
  </si>
  <si>
    <t>ruvB-like 2</t>
  </si>
  <si>
    <t>RUVBL2</t>
  </si>
  <si>
    <t>7661920</t>
  </si>
  <si>
    <t>eukaryotic initiation factor 4A-III</t>
  </si>
  <si>
    <t>DDX48</t>
  </si>
  <si>
    <t>154355000</t>
  </si>
  <si>
    <t>far upstream element-binding protein 2</t>
  </si>
  <si>
    <t>KHSRP</t>
  </si>
  <si>
    <t>46249376</t>
  </si>
  <si>
    <t>serine/threonine-protein phosphatase PP1-beta catalytic subunit isoform 1</t>
  </si>
  <si>
    <t>PPP1CB</t>
  </si>
  <si>
    <t>167466173</t>
  </si>
  <si>
    <t>heat shock 70 kDa protein 1A/1B</t>
  </si>
  <si>
    <t>HSPA1B</t>
  </si>
  <si>
    <t>4506753</t>
  </si>
  <si>
    <t>ruvB-like 1</t>
  </si>
  <si>
    <t>RUVBL1</t>
  </si>
  <si>
    <t>6678271</t>
  </si>
  <si>
    <t>TAR DNA-binding protein 43</t>
  </si>
  <si>
    <t>TARDBP</t>
  </si>
  <si>
    <t>345199283</t>
  </si>
  <si>
    <t>vigilin isoform b</t>
  </si>
  <si>
    <t>HDLBP</t>
  </si>
  <si>
    <t>223633988</t>
  </si>
  <si>
    <t>uncharacterized protein KIAA1671</t>
  </si>
  <si>
    <t>KIAA1671</t>
  </si>
  <si>
    <t>4504935</t>
  </si>
  <si>
    <t>keratin, type II cuticular Hb5</t>
  </si>
  <si>
    <t>KRT85</t>
  </si>
  <si>
    <t>7657381</t>
  </si>
  <si>
    <t>pre-mRNA-processing factor 19</t>
  </si>
  <si>
    <t>PRPF19</t>
  </si>
  <si>
    <t>45643129</t>
  </si>
  <si>
    <t>guanine nucleotide-binding protein-like 3 isoform 2</t>
  </si>
  <si>
    <t>GNL3</t>
  </si>
  <si>
    <t>223890243</t>
  </si>
  <si>
    <t>60S ribosomal protein L10 isoform a</t>
  </si>
  <si>
    <t>RPL10</t>
  </si>
  <si>
    <t>The tandem mass spectra were searched against the human UniProt database (Version 20140922; including 20,193 sequences) using MaxQuant (Version 1.5.3.30). The first search mass tolerance was 20 parts-per million (ppm), and the main search peptide tolerance was set to 4.5 ppm. The false discovery rates (FDRs) of the peptide-spectrum matches (PSMs) and proteins were set to less than 1%.</t>
  </si>
  <si>
    <t xml:space="preserve"> Alternative splicing events</t>
  </si>
  <si>
    <r>
      <rPr>
        <b/>
        <sz val="12"/>
        <color theme="1"/>
        <rFont val="Times New Roman"/>
        <family val="1"/>
      </rPr>
      <t xml:space="preserve">siIGFRIL </t>
    </r>
    <r>
      <rPr>
        <b/>
        <i/>
        <sz val="12"/>
        <color theme="1"/>
        <rFont val="Times New Roman"/>
        <family val="1"/>
      </rPr>
      <t xml:space="preserve">vs. </t>
    </r>
    <r>
      <rPr>
        <b/>
        <sz val="12"/>
        <color theme="1"/>
        <rFont val="Times New Roman"/>
        <family val="1"/>
      </rPr>
      <t>siCtrl</t>
    </r>
  </si>
  <si>
    <r>
      <rPr>
        <b/>
        <sz val="12"/>
        <color theme="1"/>
        <rFont val="Times New Roman"/>
        <family val="1"/>
      </rPr>
      <t xml:space="preserve">siPTBP1 </t>
    </r>
    <r>
      <rPr>
        <b/>
        <i/>
        <sz val="12"/>
        <color theme="1"/>
        <rFont val="Times New Roman"/>
        <family val="1"/>
      </rPr>
      <t>vs.</t>
    </r>
    <r>
      <rPr>
        <b/>
        <sz val="12"/>
        <color theme="1"/>
        <rFont val="Times New Roman"/>
        <family val="1"/>
      </rPr>
      <t xml:space="preserve"> siCtrl</t>
    </r>
  </si>
  <si>
    <t>PTBP1 target genes</t>
  </si>
  <si>
    <r>
      <rPr>
        <b/>
        <sz val="12"/>
        <color theme="1"/>
        <rFont val="Times New Roman"/>
        <family val="1"/>
      </rPr>
      <t xml:space="preserve">Changes in PTBP1 occupancy upon </t>
    </r>
    <r>
      <rPr>
        <b/>
        <i/>
        <sz val="12"/>
        <color theme="1"/>
        <rFont val="Times New Roman"/>
        <family val="1"/>
      </rPr>
      <t>IGFRIL</t>
    </r>
    <r>
      <rPr>
        <b/>
        <sz val="12"/>
        <color theme="1"/>
        <rFont val="Times New Roman"/>
        <family val="1"/>
      </rPr>
      <t>knockdown</t>
    </r>
  </si>
  <si>
    <t>ΔPSI</t>
  </si>
  <si>
    <t>PHB</t>
  </si>
  <si>
    <t>A5:chr17:47490653-47492102:47490653-47492104:-</t>
  </si>
  <si>
    <t>No</t>
  </si>
  <si>
    <t>-</t>
  </si>
  <si>
    <t>YWHAE</t>
  </si>
  <si>
    <t>AL:chr17:1248622:1248793-1268153:1264975:1265302-1268153:-</t>
  </si>
  <si>
    <t>COX6C</t>
  </si>
  <si>
    <t>AL:chr8:100885428:100885521-100890368:100887224:100887320-100890368:-</t>
  </si>
  <si>
    <t>BLOC1S1</t>
  </si>
  <si>
    <t>AF:chr12:56109821:56109980-56110717:56110297:56110501-56110717:+</t>
  </si>
  <si>
    <t>AF:chr12:56109821:56109980-56110717:56110076:56110501-56110717:+</t>
  </si>
  <si>
    <t>HMGB3</t>
  </si>
  <si>
    <t>AF:chrX:150148982:150149117-150154068:150151759:150151849-150154068:+</t>
  </si>
  <si>
    <t>AF:chrX:150148982:150149117-150154068:150151858:150152064-150154068:+</t>
  </si>
  <si>
    <t>IRF2BP2</t>
  </si>
  <si>
    <t>AF:chr1:234743598-234743780:234743840:234743598-234744193:234745271:-</t>
  </si>
  <si>
    <t>Yes</t>
  </si>
  <si>
    <t>AF:chr1:234743598-234743780:234743840:234743598-234744241:234745271:-</t>
  </si>
  <si>
    <t>TMEM59</t>
  </si>
  <si>
    <t>SE:chr1:54513045-54514323:54514355-54519029:-</t>
  </si>
  <si>
    <t>SE:chr4:1193835-1195057:1195250-1198770:-</t>
  </si>
  <si>
    <t>Decreased</t>
  </si>
  <si>
    <t>MPZL1</t>
  </si>
  <si>
    <t>SE:chr1:167742605-167745301:167745403-167757057:+</t>
  </si>
  <si>
    <t>DDX56</t>
  </si>
  <si>
    <t>SE:chr7:44612343-44612489:44612645-44613182:-</t>
  </si>
  <si>
    <t>ZBTB4</t>
  </si>
  <si>
    <t>AF:chr17:7370646-7382775:7382844:7370646-7387323:7387582:-</t>
  </si>
  <si>
    <t>IFI35</t>
  </si>
  <si>
    <t>A5:chr17:41165396-41165493:41165390-41165493:+</t>
  </si>
  <si>
    <t>CD63</t>
  </si>
  <si>
    <t>AF:chr12:56122136-56122300:56122431:56122136-56122737:56122910:-</t>
  </si>
  <si>
    <t>ARMC1</t>
  </si>
  <si>
    <t>SE:chr8:66525668-66534498:66534589-66539451:-</t>
  </si>
  <si>
    <t>LTB4R2</t>
  </si>
  <si>
    <t>A3:chr14:24779461-24779805:24779461-24779861:+</t>
  </si>
  <si>
    <t>RPL15</t>
  </si>
  <si>
    <t>A5:chr3:23958664-23959341:23958586-23959341:+</t>
  </si>
  <si>
    <t>EMC7</t>
  </si>
  <si>
    <t>A5:chr15:34388215-34393805:34388215-34393966:-</t>
  </si>
  <si>
    <t>DAZAP2</t>
  </si>
  <si>
    <t>AF:chr12:51632610:51632704-51634127:51633079:51633119-51634127:+</t>
  </si>
  <si>
    <t>AF:chr12:51632076:51632704-51634127:51633079:51633119-51634127:+</t>
  </si>
  <si>
    <t>AF:chr12:51632608:51632704-51634127:51633079:51633119-51634127:+</t>
  </si>
  <si>
    <t>AF:chr12:51632687:51632704-51634127:51633079:51633119-51634127:+</t>
  </si>
  <si>
    <t>DNASE2</t>
  </si>
  <si>
    <t>SE:chr19:12989393-12989484:12989648-12991616:-</t>
  </si>
  <si>
    <t>FTH1</t>
  </si>
  <si>
    <t>AF:chr11:61732987-61734461:61734638:61732987-61734784:61735058:-</t>
  </si>
  <si>
    <t>AAMP</t>
  </si>
  <si>
    <t>A5:chr2:219130669-219130778:219130669-219130787:-</t>
  </si>
  <si>
    <t>PIGBOS1</t>
  </si>
  <si>
    <t>A5:chr15:55610065-55611062:55610065-55611099:-</t>
  </si>
  <si>
    <t>C1QBP</t>
  </si>
  <si>
    <t>AF:chr17:5341593-5342162:5342475:5341593-5352076:5352150:-</t>
  </si>
  <si>
    <t>PSME2</t>
  </si>
  <si>
    <t>A3:chr14:24615105-24615417:24614961-24615417:-</t>
  </si>
  <si>
    <t>A3:chr14:24614981-24615417:24614961-24615417:-</t>
  </si>
  <si>
    <t>TENM2</t>
  </si>
  <si>
    <t>SE:chr5:167420187-167474432:167474554-167489065:+</t>
  </si>
  <si>
    <t>SE:chr5:167631626-167638739:167638759-167642045:+</t>
  </si>
  <si>
    <t>SET</t>
  </si>
  <si>
    <t>AF:chr9:131445934:131446286-131453449:131447362:131447492-131453449:+</t>
  </si>
  <si>
    <t>CCAR2</t>
  </si>
  <si>
    <t>SE:chr8:22462355-22463249:22463344-22463598:+</t>
  </si>
  <si>
    <t>C1orf56</t>
  </si>
  <si>
    <t>AL:chr1:151021328-151022057:151022189:151021328-151022914:151023896:+</t>
  </si>
  <si>
    <t>TIPIN</t>
  </si>
  <si>
    <t>A5:chr15:66645293-66678945:66645293-66678988:-</t>
  </si>
  <si>
    <t>TPGS2</t>
  </si>
  <si>
    <t>AL:chr18:34366536:34367042-34378412:34376889:34377013-34378412:-</t>
  </si>
  <si>
    <t>AL:chr18:34362948:34363094-34378412:34376889:34377013-34378412:-</t>
  </si>
  <si>
    <t>PLEC</t>
  </si>
  <si>
    <t>AF:chr8:145012860-145018816:145018905:145012860-145027894:145028088:-</t>
  </si>
  <si>
    <t>AF:chr8:145012860-145018816:145018905:145012860-145049345:145049537:-</t>
  </si>
  <si>
    <t>AF:chr8:145012860-145018816:145018905:145012860-145024352:145025044:-</t>
  </si>
  <si>
    <t>AF:chr8:145012860-145018816:145018905:145012860-145047571:145047697:-</t>
  </si>
  <si>
    <t>RNF130</t>
  </si>
  <si>
    <t>SE:chr5:179382669-179390471:179390564-179393806:-</t>
  </si>
  <si>
    <t>ACAP1</t>
  </si>
  <si>
    <t>A5:chr17:7253918-7254269:7253749-7254269:+</t>
  </si>
  <si>
    <t>AF:chr12:51632621:51632704-51634127:51633079:51633119-51634127:+</t>
  </si>
  <si>
    <t>WDR43</t>
  </si>
  <si>
    <t>AF:chr2:29117509:29117789-29124853:29118670:29118727-29124853:+</t>
  </si>
  <si>
    <t>ATP5F1E</t>
  </si>
  <si>
    <t>A3:chr20:57603896-57605358:57601524-57605358:-</t>
  </si>
  <si>
    <t>CDK2AP1</t>
  </si>
  <si>
    <t>AF:chr12:123751829-123753652:123753786:123751829-123756111:123756687:-</t>
  </si>
  <si>
    <t>AF:chr8:100904280-100905547:100905851:100904280-100905867:100905934:-</t>
  </si>
  <si>
    <t>AF:chr8:100904280-100905671:100905850:100904280-100905867:100905934:-</t>
  </si>
  <si>
    <t>SLC9A3R1</t>
  </si>
  <si>
    <t>AF:chr17:72744791:72745426-72764286:72759567:72759659-72764286:+</t>
  </si>
  <si>
    <t>TIMM17A</t>
  </si>
  <si>
    <t>SE:chr1:201926702-201931932:201932052-201932744:+</t>
  </si>
  <si>
    <t>MRFAP1</t>
  </si>
  <si>
    <t>A5:chr4:6642482-6642555:6642435-6642555:+</t>
  </si>
  <si>
    <t>TUBGCP2</t>
  </si>
  <si>
    <t>AF:chr10:135113617-135116296:135116485:135113617-135122327:135122382:-</t>
  </si>
  <si>
    <t>SE:chr10:135113617-135116296:135116484-135122327:-</t>
  </si>
  <si>
    <t>MIS12</t>
  </si>
  <si>
    <t>AL:chr17:5390004-5390321:5390479:5390004-5392143:5394057:+</t>
  </si>
  <si>
    <t>AF:chr12:56122136-56122737:56122910:56122136-56123066:56123491:-</t>
  </si>
  <si>
    <t>A3:chr12:56120748-56120866:56120747-56120866:-</t>
  </si>
  <si>
    <t>RBM34</t>
  </si>
  <si>
    <t>AL:chr1:235318196:235318427-235323826:235323510:235323563-235323826:-</t>
  </si>
  <si>
    <t>HRAS</t>
  </si>
  <si>
    <t>AF:chr11:534375-535257:535339:534375-535416:535550:-</t>
  </si>
  <si>
    <t>IFT74</t>
  </si>
  <si>
    <t>AF:chr9:26947037:26947144-26961947:26956371:26956514-26961947:+</t>
  </si>
  <si>
    <t>BLM</t>
  </si>
  <si>
    <t>SE:chr15:91306387-91308526:91308644-91310140:+</t>
  </si>
  <si>
    <t>FAHD1</t>
  </si>
  <si>
    <t>SE:chr16:1877866-1888017:1888135-1889263:+</t>
  </si>
  <si>
    <t>ANKRD18B</t>
  </si>
  <si>
    <t>A3:chr9:33541225-33543180:33541225-33543183:+</t>
  </si>
  <si>
    <t>AF:chr3:23958470:23958586-23959341:23958622:23958730-23959341:+</t>
  </si>
  <si>
    <t>AL:chr12:51634900-51636114:51636294:51634900-51639845:51640501:+</t>
  </si>
  <si>
    <t>A5:chr15:55610065-55611099:55610065-55611105:-</t>
  </si>
  <si>
    <t>RPL27A</t>
  </si>
  <si>
    <t>A3:chr11:8704812-8705410:8704812-8705508:+</t>
  </si>
  <si>
    <t>PLEKHA8P1</t>
  </si>
  <si>
    <t>SE:chr12:45570216-45584577:45584744-45609723:-</t>
  </si>
  <si>
    <t>LMF2</t>
  </si>
  <si>
    <t>AF:chr22:50945464-50945572:50945595:50945464-50946011:50946135:-</t>
  </si>
  <si>
    <t>AF:chr22:50945464-50945572:50945595:50945464-50946011:50946120:-</t>
  </si>
  <si>
    <t>LOC730183</t>
  </si>
  <si>
    <t>A5:chr16:30709252-30709457:30709252-30710202:-</t>
  </si>
  <si>
    <t>CTNNBIP1</t>
  </si>
  <si>
    <t>AF:chr1:9938047-9938198:9938234:9938047-9970153:9970394:-</t>
  </si>
  <si>
    <t>PCSK5</t>
  </si>
  <si>
    <t>SE:chr9:78911781-78917053:78917133-78923561:+</t>
  </si>
  <si>
    <t>A5:chr5:167553971-167589616:167553944-167589616:+</t>
  </si>
  <si>
    <t>AF:chr5:167182008:167182197-167379593:167302990:167303200-167379593:+</t>
  </si>
  <si>
    <t>LOC101929243</t>
  </si>
  <si>
    <t>AF:chr6:34664094:34664499-34664936:34664722:34664774-34664936:+</t>
  </si>
  <si>
    <t>AF:chr3:23958470:23958586-23959341:23958639:23958786-23959341:+</t>
  </si>
  <si>
    <t>AF:chr3:23958470:23958586-23959341:23958638:23958664-23959341:+</t>
  </si>
  <si>
    <t>SF3B4</t>
  </si>
  <si>
    <t>AF:chr1:149899186-149899324:149899483:149899186-149899618:149900236:-</t>
  </si>
  <si>
    <t>CHMP2A</t>
  </si>
  <si>
    <t>A5:chr19:59065603-59066144:59065603-59066232:-</t>
  </si>
  <si>
    <t>AF:chr9:131447362:131447492-131453449:131451505:131451934-131453449:+</t>
  </si>
  <si>
    <t>IDI2-AS1</t>
  </si>
  <si>
    <t>SE:chr10:1068723-1081754:1081916-1082729:+</t>
  </si>
  <si>
    <t>PFDN4</t>
  </si>
  <si>
    <t>AF:chr20:52824386:52824663-52830890:52824839:52824981-52830890:+</t>
  </si>
  <si>
    <t>NFKB2</t>
  </si>
  <si>
    <t>AF:chr10:104154229:104154357-104155645:104155463:104155553-104155645:+</t>
  </si>
  <si>
    <t>ERF</t>
  </si>
  <si>
    <t>AF:chr19:42754717-42757994:42758051:42754717-42759130:42759259:-</t>
  </si>
  <si>
    <t>AF:chr19:42754717-42757994:42758051:42754717-42758689:42758787:-</t>
  </si>
  <si>
    <t>POLR2I</t>
  </si>
  <si>
    <t>A3:chr19:36605615-36605700:36605314-36605700:-</t>
  </si>
  <si>
    <t>SE:chr19:36605314-36605561:36605615-36605700:-</t>
  </si>
  <si>
    <t>A5:chr19:36605314-36605561:36605314-36605700:-</t>
  </si>
  <si>
    <t>A3:chr7:44612649-44613182:44612645-44613182:-</t>
  </si>
  <si>
    <t>SNRPG</t>
  </si>
  <si>
    <t>AF:chr2:70516504-70519807:70520570:70516504-70520750:70520862:-</t>
  </si>
  <si>
    <t>C11orf68</t>
  </si>
  <si>
    <t>A3:chr11:65685689-65686381:65685686-65686381:-</t>
  </si>
  <si>
    <t>TMEM139</t>
  </si>
  <si>
    <t>AF:chr7:142982040:142982067-142983517:142982440:142982538-142983517:+</t>
  </si>
  <si>
    <t>CANX</t>
  </si>
  <si>
    <t>AF:chr5:179125428:179125604-179132680:179125907:179126050-179132680:+</t>
  </si>
  <si>
    <t>SDC1</t>
  </si>
  <si>
    <t>AF:chr2:20405185-20423952:20424041:20405185-20424563:20424873:-</t>
  </si>
  <si>
    <t>IL6ST</t>
  </si>
  <si>
    <t>SE:chr5:55243417-55244726:55244810-55247292:-</t>
  </si>
  <si>
    <t>TBC1D20</t>
  </si>
  <si>
    <t>RI:chr20:422232:422333-422501:422687:-</t>
  </si>
  <si>
    <t>AF:chr17:47490653-47492104:47492164:47490653-47492197:47492242:-</t>
  </si>
  <si>
    <t>AF:chr8:145012860-145013518:145013758:145012860-145018816:145018905:-</t>
  </si>
  <si>
    <t>PSMG1</t>
  </si>
  <si>
    <t>SE:chr21:40552362-40553698:40553804-40555178:-</t>
  </si>
  <si>
    <t>AF:chr19:42754717-42757994:42758051:42754717-42759130:42759309:-</t>
  </si>
  <si>
    <t>RUFY1</t>
  </si>
  <si>
    <t>AF:chr5:178977559:178977880-178987026:178986693:178986836-178987026:+</t>
  </si>
  <si>
    <r>
      <rPr>
        <sz val="12"/>
        <color theme="1"/>
        <rFont val="Times New Roman"/>
        <family val="1"/>
      </rPr>
      <t>RNA-seq analyses were performed in HepG2 cells transfected with siCtrl, siIGFRIL or siPTBP1. Differentially alternative splicing events were identified by SUPPA2. Events with P value &lt; 0.05 and ΔPSI &gt; 0.05 were considered to be statistically significant. The target genes of PTBP1 were determined by PTBP1 cross-linked immunoprecipitation (CLIP)-sequencing (seq) analyses in HepG2 cells.</t>
    </r>
    <r>
      <rPr>
        <sz val="12"/>
        <color theme="1"/>
        <rFont val="等线"/>
        <family val="3"/>
        <charset val="134"/>
      </rPr>
      <t xml:space="preserve"> </t>
    </r>
    <r>
      <rPr>
        <sz val="12"/>
        <color theme="1"/>
        <rFont val="Times New Roman"/>
        <family val="1"/>
      </rPr>
      <t xml:space="preserve">PSI, percent spliced-in; A3,alternative 3′ splice site; A5, alternative 5′ splice site; AF, alternative first exon; AL, alternative last exon; RI, retained intron; SE, skipping exon; -, no change. </t>
    </r>
  </si>
  <si>
    <t>Log2(fold-change)</t>
  </si>
  <si>
    <t>CHST14</t>
  </si>
  <si>
    <t>NXPH4</t>
  </si>
  <si>
    <t>SLC6A8</t>
  </si>
  <si>
    <t>PFKFB4</t>
  </si>
  <si>
    <t>PPFIA4</t>
  </si>
  <si>
    <t>ENO2</t>
  </si>
  <si>
    <t>IGFBP3</t>
  </si>
  <si>
    <t>VEGFA</t>
  </si>
  <si>
    <t>ADM</t>
  </si>
  <si>
    <t>INSIG2</t>
  </si>
  <si>
    <t>OGFR</t>
  </si>
  <si>
    <t>SLC2A1</t>
  </si>
  <si>
    <t>RNF187</t>
  </si>
  <si>
    <t>PDXP</t>
  </si>
  <si>
    <t>BNIP3L</t>
  </si>
  <si>
    <t>ANGPTL4</t>
  </si>
  <si>
    <t>TMEM45A</t>
  </si>
  <si>
    <t>MED11</t>
  </si>
  <si>
    <t>MXI1</t>
  </si>
  <si>
    <t>C6orf223</t>
  </si>
  <si>
    <t>MIR12136</t>
  </si>
  <si>
    <t>SFXN3</t>
  </si>
  <si>
    <t>PPP1R3E</t>
  </si>
  <si>
    <t>C4orf3</t>
  </si>
  <si>
    <t>H2BC5</t>
  </si>
  <si>
    <t>SPAG4</t>
  </si>
  <si>
    <t>ALDOC</t>
  </si>
  <si>
    <t>ZNF865</t>
  </si>
  <si>
    <t>ANKZF1</t>
  </si>
  <si>
    <t>CA9</t>
  </si>
  <si>
    <t>HILPDA</t>
  </si>
  <si>
    <t>LOC105372717</t>
  </si>
  <si>
    <t>NDUFA4L2</t>
  </si>
  <si>
    <t>CDK18</t>
  </si>
  <si>
    <t>SCAND1</t>
  </si>
  <si>
    <t>FAM162A</t>
  </si>
  <si>
    <t>RGS19</t>
  </si>
  <si>
    <t>EIF5A</t>
  </si>
  <si>
    <t>EGLN3</t>
  </si>
  <si>
    <t>EFNA3</t>
  </si>
  <si>
    <t>TMEM141</t>
  </si>
  <si>
    <t>ORAI3</t>
  </si>
  <si>
    <t>FBXW9</t>
  </si>
  <si>
    <t>APLN</t>
  </si>
  <si>
    <t>LOX</t>
  </si>
  <si>
    <t>BNIP3</t>
  </si>
  <si>
    <t>RCOR2</t>
  </si>
  <si>
    <t>NDRG1</t>
  </si>
  <si>
    <t>GPR146</t>
  </si>
  <si>
    <t>LINC01011</t>
  </si>
  <si>
    <t>HLA-C_3</t>
  </si>
  <si>
    <t>LY6E</t>
  </si>
  <si>
    <t>RNF122</t>
  </si>
  <si>
    <t>JOSD2</t>
  </si>
  <si>
    <t>KLHL35</t>
  </si>
  <si>
    <t>LOC102724660</t>
  </si>
  <si>
    <t>MNX1</t>
  </si>
  <si>
    <t>HMGCL</t>
  </si>
  <si>
    <t>NOG</t>
  </si>
  <si>
    <t>H19</t>
  </si>
  <si>
    <t>DPCD</t>
  </si>
  <si>
    <t>PDGFB</t>
  </si>
  <si>
    <t>ADAT3</t>
  </si>
  <si>
    <t>DOK3</t>
  </si>
  <si>
    <t>SPRY1</t>
  </si>
  <si>
    <t>INAFM2</t>
  </si>
  <si>
    <t>TMEM107</t>
  </si>
  <si>
    <t>IFT27</t>
  </si>
  <si>
    <t>MIR210HG</t>
  </si>
  <si>
    <t>EIF4G2</t>
  </si>
  <si>
    <t>AMMECR1</t>
  </si>
  <si>
    <t>MTOR</t>
  </si>
  <si>
    <t>SNX25</t>
  </si>
  <si>
    <t>CLOCK</t>
  </si>
  <si>
    <t>PPP1R12A</t>
  </si>
  <si>
    <t>CDKL5</t>
  </si>
  <si>
    <t>ZFP30</t>
  </si>
  <si>
    <t>PLSCR4</t>
  </si>
  <si>
    <t>CDH5</t>
  </si>
  <si>
    <t>ANKRD33B</t>
  </si>
  <si>
    <t>HIPK2</t>
  </si>
  <si>
    <t>SPEN</t>
  </si>
  <si>
    <t>MED13L</t>
  </si>
  <si>
    <t>CHIC1</t>
  </si>
  <si>
    <t>CIPC</t>
  </si>
  <si>
    <t>ATG2B</t>
  </si>
  <si>
    <t>LMTK2</t>
  </si>
  <si>
    <t>NMRAL2P</t>
  </si>
  <si>
    <t>SACS</t>
  </si>
  <si>
    <t>MINAR1</t>
  </si>
  <si>
    <t>C21orf91</t>
  </si>
  <si>
    <t>LOC100132356</t>
  </si>
  <si>
    <t>SCN8A</t>
  </si>
  <si>
    <t>SIPA1L2</t>
  </si>
  <si>
    <t>PIK3R3</t>
  </si>
  <si>
    <t>PLEKHM3</t>
  </si>
  <si>
    <t>TLR6</t>
  </si>
  <si>
    <t>FRYL</t>
  </si>
  <si>
    <t>LNX2</t>
  </si>
  <si>
    <t>AHNAK</t>
  </si>
  <si>
    <t>USF3</t>
  </si>
  <si>
    <t>LOC105371312</t>
  </si>
  <si>
    <r>
      <rPr>
        <sz val="12"/>
        <color theme="1"/>
        <rFont val="Times New Roman"/>
        <family val="1"/>
      </rPr>
      <t xml:space="preserve">RNA-sequencing (seq) analyses were performed in HepG2 cells transfected with siCtrl, siIGFRIL or siPTBP1. Differentially expressed genes (DEGs) were analyzed using the DESeq2. Genes with </t>
    </r>
    <r>
      <rPr>
        <i/>
        <sz val="12"/>
        <color theme="1"/>
        <rFont val="Times New Roman"/>
        <family val="1"/>
      </rPr>
      <t>P</t>
    </r>
    <r>
      <rPr>
        <sz val="12"/>
        <color theme="1"/>
        <rFont val="Times New Roman"/>
        <family val="1"/>
      </rPr>
      <t xml:space="preserve"> value &lt; 0.05 and fold-change &gt; 1.2 were considered to be statistically significant. The target genes of PTBP1 were determined by PTBP1 cross-linked immunoprecipitation (CLIP)-seq analyses in HepG2 cells. -, no change.</t>
    </r>
  </si>
  <si>
    <t>Names</t>
  </si>
  <si>
    <r>
      <rPr>
        <b/>
        <sz val="12"/>
        <color rgb="FF000000"/>
        <rFont val="Times New Roman"/>
        <family val="1"/>
      </rPr>
      <t>Sequences (5’</t>
    </r>
    <r>
      <rPr>
        <b/>
        <sz val="12"/>
        <color rgb="FF000000"/>
        <rFont val="宋体"/>
        <family val="3"/>
        <charset val="134"/>
      </rPr>
      <t>→</t>
    </r>
    <r>
      <rPr>
        <b/>
        <sz val="12"/>
        <color rgb="FF000000"/>
        <rFont val="Times New Roman"/>
        <family val="1"/>
      </rPr>
      <t>3’)</t>
    </r>
  </si>
  <si>
    <t>Primers for synthesis of probes for Northern blotting and FISH assays</t>
  </si>
  <si>
    <r>
      <rPr>
        <i/>
        <sz val="12"/>
        <color rgb="FF000000"/>
        <rFont val="Times New Roman"/>
        <family val="1"/>
      </rPr>
      <t xml:space="preserve">IGFRIL </t>
    </r>
    <r>
      <rPr>
        <sz val="12"/>
        <color rgb="FF000000"/>
        <rFont val="Times New Roman"/>
        <family val="1"/>
      </rPr>
      <t>probe F</t>
    </r>
  </si>
  <si>
    <t>TGAGTCTCGCACTGTCGC</t>
  </si>
  <si>
    <r>
      <rPr>
        <i/>
        <sz val="12"/>
        <color rgb="FF000000"/>
        <rFont val="Times New Roman"/>
        <family val="1"/>
      </rPr>
      <t>IGFRIL</t>
    </r>
    <r>
      <rPr>
        <sz val="12"/>
        <color rgb="FF000000"/>
        <rFont val="Times New Roman"/>
        <family val="1"/>
      </rPr>
      <t xml:space="preserve"> probe R</t>
    </r>
  </si>
  <si>
    <t>AGTAATACGACTCACTATAGGGGCCCAGGTGACGAAGTGAA</t>
  </si>
  <si>
    <t>Probes for EMSA assays</t>
  </si>
  <si>
    <r>
      <rPr>
        <i/>
        <sz val="12"/>
        <color rgb="FF000000"/>
        <rFont val="Times New Roman"/>
        <family val="1"/>
      </rPr>
      <t>IGFBP3</t>
    </r>
    <r>
      <rPr>
        <sz val="12"/>
        <color rgb="FF000000"/>
        <rFont val="Times New Roman"/>
        <family val="1"/>
      </rPr>
      <t xml:space="preserve"> 3' UTR wide-type</t>
    </r>
  </si>
  <si>
    <t>TCTTGTCGCTTCCTATCAAAAT</t>
  </si>
  <si>
    <r>
      <rPr>
        <i/>
        <sz val="12"/>
        <color rgb="FF000000"/>
        <rFont val="Times New Roman"/>
        <family val="1"/>
      </rPr>
      <t>IGFBP3</t>
    </r>
    <r>
      <rPr>
        <sz val="12"/>
        <color rgb="FF000000"/>
        <rFont val="Times New Roman"/>
        <family val="1"/>
      </rPr>
      <t xml:space="preserve"> 3' UTR mutant</t>
    </r>
  </si>
  <si>
    <t>TCTTGTCGTCCTTCATCAAAAT</t>
  </si>
  <si>
    <t>Primers for RACE assays</t>
  </si>
  <si>
    <r>
      <rPr>
        <i/>
        <sz val="12"/>
        <rFont val="Times New Roman"/>
        <family val="1"/>
      </rPr>
      <t xml:space="preserve">ASLNC18342 </t>
    </r>
    <r>
      <rPr>
        <sz val="12"/>
        <rFont val="Times New Roman"/>
        <family val="1"/>
      </rPr>
      <t>5' RACE</t>
    </r>
  </si>
  <si>
    <t>TGGCGCACACTTCTAGTCCCAGCT</t>
  </si>
  <si>
    <r>
      <rPr>
        <i/>
        <sz val="12"/>
        <rFont val="Times New Roman"/>
        <family val="1"/>
      </rPr>
      <t xml:space="preserve">ASLNC18342 </t>
    </r>
    <r>
      <rPr>
        <sz val="12"/>
        <rFont val="Times New Roman"/>
        <family val="1"/>
      </rPr>
      <t>3' RACE</t>
    </r>
  </si>
  <si>
    <t>GGACCACAGCCATGCACCAAAT</t>
  </si>
  <si>
    <t>Primers for qRT-PCR assays</t>
  </si>
  <si>
    <r>
      <rPr>
        <i/>
        <sz val="12"/>
        <color theme="1"/>
        <rFont val="Times New Roman"/>
        <family val="1"/>
      </rPr>
      <t>IGFRIL</t>
    </r>
    <r>
      <rPr>
        <sz val="12"/>
        <color theme="1"/>
        <rFont val="Times New Roman"/>
        <family val="1"/>
      </rPr>
      <t xml:space="preserve"> F</t>
    </r>
  </si>
  <si>
    <t>GGTTTACTCGCTCACTTTGATG</t>
  </si>
  <si>
    <r>
      <rPr>
        <i/>
        <sz val="12"/>
        <color theme="1"/>
        <rFont val="Times New Roman"/>
        <family val="1"/>
      </rPr>
      <t>IGFRIL</t>
    </r>
    <r>
      <rPr>
        <sz val="12"/>
        <color theme="1"/>
        <rFont val="Times New Roman"/>
        <family val="1"/>
      </rPr>
      <t xml:space="preserve"> R</t>
    </r>
  </si>
  <si>
    <t>AATCCCAAACCAGAACTATCCA</t>
  </si>
  <si>
    <r>
      <rPr>
        <i/>
        <sz val="12"/>
        <color theme="1"/>
        <rFont val="Times New Roman"/>
        <family val="1"/>
      </rPr>
      <t>HELLS</t>
    </r>
    <r>
      <rPr>
        <sz val="12"/>
        <color theme="1"/>
        <rFont val="Times New Roman"/>
        <family val="1"/>
      </rPr>
      <t xml:space="preserve"> F</t>
    </r>
  </si>
  <si>
    <t>TCAAATGAATGCTTCAGGACCA</t>
  </si>
  <si>
    <r>
      <rPr>
        <i/>
        <sz val="12"/>
        <color theme="1"/>
        <rFont val="Times New Roman"/>
        <family val="1"/>
      </rPr>
      <t>HELLS</t>
    </r>
    <r>
      <rPr>
        <sz val="12"/>
        <color theme="1"/>
        <rFont val="Times New Roman"/>
        <family val="1"/>
      </rPr>
      <t xml:space="preserve"> R</t>
    </r>
  </si>
  <si>
    <t>AAGGTGAAGTGGACAATCAGT</t>
  </si>
  <si>
    <r>
      <rPr>
        <i/>
        <sz val="12"/>
        <color theme="1"/>
        <rFont val="Times New Roman"/>
        <family val="1"/>
      </rPr>
      <t>CYP2C19</t>
    </r>
    <r>
      <rPr>
        <sz val="12"/>
        <color theme="1"/>
        <rFont val="Times New Roman"/>
        <family val="1"/>
      </rPr>
      <t xml:space="preserve"> F</t>
    </r>
  </si>
  <si>
    <t>CAACAACCCTCGGGACTTTA</t>
  </si>
  <si>
    <r>
      <rPr>
        <i/>
        <sz val="12"/>
        <color theme="1"/>
        <rFont val="Times New Roman"/>
        <family val="1"/>
      </rPr>
      <t>CYP2C19</t>
    </r>
    <r>
      <rPr>
        <sz val="12"/>
        <color theme="1"/>
        <rFont val="Times New Roman"/>
        <family val="1"/>
      </rPr>
      <t xml:space="preserve"> R</t>
    </r>
  </si>
  <si>
    <t>GTCTCTGTCCCAGCTCCAAG</t>
  </si>
  <si>
    <r>
      <rPr>
        <i/>
        <sz val="12"/>
        <color theme="1"/>
        <rFont val="Times New Roman"/>
        <family val="1"/>
      </rPr>
      <t>PLCE1</t>
    </r>
    <r>
      <rPr>
        <sz val="12"/>
        <color theme="1"/>
        <rFont val="Times New Roman"/>
        <family val="1"/>
      </rPr>
      <t xml:space="preserve"> F</t>
    </r>
  </si>
  <si>
    <t>GAGCTGCAATCGAAGTCTGG</t>
  </si>
  <si>
    <r>
      <rPr>
        <i/>
        <sz val="12"/>
        <color theme="1"/>
        <rFont val="Times New Roman"/>
        <family val="1"/>
      </rPr>
      <t>PLCE1</t>
    </r>
    <r>
      <rPr>
        <sz val="12"/>
        <color theme="1"/>
        <rFont val="Times New Roman"/>
        <family val="1"/>
      </rPr>
      <t xml:space="preserve"> R</t>
    </r>
  </si>
  <si>
    <t>AAGGCCTTCTGTGAGTCCTC</t>
  </si>
  <si>
    <r>
      <rPr>
        <i/>
        <sz val="12"/>
        <color theme="1"/>
        <rFont val="Times New Roman"/>
        <family val="1"/>
      </rPr>
      <t>CYP2C9</t>
    </r>
    <r>
      <rPr>
        <sz val="12"/>
        <color theme="1"/>
        <rFont val="Times New Roman"/>
        <family val="1"/>
      </rPr>
      <t xml:space="preserve"> F</t>
    </r>
  </si>
  <si>
    <t>CCACATGCCCTACACAGATG</t>
  </si>
  <si>
    <r>
      <rPr>
        <i/>
        <sz val="12"/>
        <color theme="1"/>
        <rFont val="Times New Roman"/>
        <family val="1"/>
      </rPr>
      <t>CYP2C9</t>
    </r>
    <r>
      <rPr>
        <sz val="12"/>
        <color theme="1"/>
        <rFont val="Times New Roman"/>
        <family val="1"/>
      </rPr>
      <t xml:space="preserve"> R</t>
    </r>
  </si>
  <si>
    <t>TGCCCTTGGGAATGAGATAG</t>
  </si>
  <si>
    <r>
      <rPr>
        <i/>
        <sz val="12"/>
        <color theme="1"/>
        <rFont val="Times New Roman"/>
        <family val="1"/>
      </rPr>
      <t>CYP2C18</t>
    </r>
    <r>
      <rPr>
        <sz val="12"/>
        <color theme="1"/>
        <rFont val="Times New Roman"/>
        <family val="1"/>
      </rPr>
      <t xml:space="preserve"> F</t>
    </r>
  </si>
  <si>
    <t>GAGACAACGAGCACCACTCTGA</t>
  </si>
  <si>
    <r>
      <rPr>
        <i/>
        <sz val="12"/>
        <color theme="1"/>
        <rFont val="Times New Roman"/>
        <family val="1"/>
      </rPr>
      <t>CYP2C18</t>
    </r>
    <r>
      <rPr>
        <sz val="12"/>
        <color theme="1"/>
        <rFont val="Times New Roman"/>
        <family val="1"/>
      </rPr>
      <t xml:space="preserve"> R</t>
    </r>
  </si>
  <si>
    <t>ACCACAGCATCTGTGTAGGGCA</t>
  </si>
  <si>
    <r>
      <rPr>
        <i/>
        <sz val="12"/>
        <color theme="1"/>
        <rFont val="Times New Roman"/>
        <family val="1"/>
      </rPr>
      <t>CYP2C8</t>
    </r>
    <r>
      <rPr>
        <sz val="12"/>
        <color theme="1"/>
        <rFont val="Times New Roman"/>
        <family val="1"/>
      </rPr>
      <t xml:space="preserve"> F</t>
    </r>
  </si>
  <si>
    <t>CATCTGGCTGCCGATCTGCTATC</t>
  </si>
  <si>
    <r>
      <rPr>
        <i/>
        <sz val="12"/>
        <color theme="1"/>
        <rFont val="Times New Roman"/>
        <family val="1"/>
      </rPr>
      <t>CYP2C8</t>
    </r>
    <r>
      <rPr>
        <sz val="12"/>
        <color theme="1"/>
        <rFont val="Times New Roman"/>
        <family val="1"/>
      </rPr>
      <t xml:space="preserve"> R</t>
    </r>
  </si>
  <si>
    <t>AGTGACCTGAACAACTCTCCTTAATGG</t>
  </si>
  <si>
    <r>
      <rPr>
        <i/>
        <sz val="12"/>
        <color theme="1"/>
        <rFont val="Times New Roman"/>
        <family val="1"/>
      </rPr>
      <t>TBC1D12</t>
    </r>
    <r>
      <rPr>
        <sz val="12"/>
        <color theme="1"/>
        <rFont val="Times New Roman"/>
        <family val="1"/>
      </rPr>
      <t xml:space="preserve"> F</t>
    </r>
  </si>
  <si>
    <t>GCCCTCGTCTACCTCACTATCC</t>
  </si>
  <si>
    <r>
      <rPr>
        <i/>
        <sz val="12"/>
        <color theme="1"/>
        <rFont val="Times New Roman"/>
        <family val="1"/>
      </rPr>
      <t>TBC1D12</t>
    </r>
    <r>
      <rPr>
        <sz val="12"/>
        <color theme="1"/>
        <rFont val="Times New Roman"/>
        <family val="1"/>
      </rPr>
      <t xml:space="preserve"> R</t>
    </r>
  </si>
  <si>
    <t>CATTCCTCAAAGTATTTCACCTCCA</t>
  </si>
  <si>
    <t>NOC3L F</t>
  </si>
  <si>
    <t xml:space="preserve">	CTTCACTGTGTCCAGACTGCT</t>
  </si>
  <si>
    <t>NOC3L R</t>
  </si>
  <si>
    <t xml:space="preserve">	TTCATTGGTAGCACCTGCAT</t>
  </si>
  <si>
    <r>
      <rPr>
        <i/>
        <sz val="12"/>
        <color theme="1"/>
        <rFont val="Times New Roman"/>
        <family val="1"/>
      </rPr>
      <t>PTBP1</t>
    </r>
    <r>
      <rPr>
        <sz val="12"/>
        <color theme="1"/>
        <rFont val="Times New Roman"/>
        <family val="1"/>
      </rPr>
      <t xml:space="preserve"> F</t>
    </r>
  </si>
  <si>
    <t>GGGTCGGTTCCTGCTATTCC</t>
  </si>
  <si>
    <r>
      <rPr>
        <i/>
        <sz val="12"/>
        <color theme="1"/>
        <rFont val="Times New Roman"/>
        <family val="1"/>
      </rPr>
      <t>PTBP1</t>
    </r>
    <r>
      <rPr>
        <sz val="12"/>
        <color theme="1"/>
        <rFont val="Times New Roman"/>
        <family val="1"/>
      </rPr>
      <t xml:space="preserve"> R</t>
    </r>
  </si>
  <si>
    <t>CGTCAGATCCCCGCTTTGTA</t>
  </si>
  <si>
    <r>
      <rPr>
        <i/>
        <sz val="12"/>
        <color theme="1"/>
        <rFont val="Times New Roman"/>
        <family val="1"/>
      </rPr>
      <t>PTBP2</t>
    </r>
    <r>
      <rPr>
        <sz val="12"/>
        <color theme="1"/>
        <rFont val="Times New Roman"/>
        <family val="1"/>
      </rPr>
      <t xml:space="preserve"> F</t>
    </r>
  </si>
  <si>
    <t>CAGTTGGCGTGAAGAGAGGA</t>
  </si>
  <si>
    <r>
      <rPr>
        <i/>
        <sz val="12"/>
        <color theme="1"/>
        <rFont val="Times New Roman"/>
        <family val="1"/>
      </rPr>
      <t>PTBP2</t>
    </r>
    <r>
      <rPr>
        <sz val="12"/>
        <color theme="1"/>
        <rFont val="Times New Roman"/>
        <family val="1"/>
      </rPr>
      <t xml:space="preserve"> R</t>
    </r>
  </si>
  <si>
    <t>TGGAACAGCTGCAACAGGAA</t>
  </si>
  <si>
    <r>
      <rPr>
        <i/>
        <sz val="12"/>
        <color rgb="FF000000"/>
        <rFont val="Times New Roman"/>
        <family val="1"/>
      </rPr>
      <t>U6</t>
    </r>
    <r>
      <rPr>
        <sz val="12"/>
        <color rgb="FF000000"/>
        <rFont val="Times New Roman"/>
        <family val="1"/>
      </rPr>
      <t xml:space="preserve"> F</t>
    </r>
  </si>
  <si>
    <t>CTCGCTTCGGCAGCACA</t>
  </si>
  <si>
    <r>
      <rPr>
        <i/>
        <sz val="12"/>
        <color rgb="FF000000"/>
        <rFont val="Times New Roman"/>
        <family val="1"/>
      </rPr>
      <t>U6</t>
    </r>
    <r>
      <rPr>
        <sz val="12"/>
        <color rgb="FF000000"/>
        <rFont val="Times New Roman"/>
        <family val="1"/>
      </rPr>
      <t xml:space="preserve"> R</t>
    </r>
  </si>
  <si>
    <t>AACGCTTCACGAATTTGCGT</t>
  </si>
  <si>
    <r>
      <rPr>
        <i/>
        <sz val="12"/>
        <color theme="1"/>
        <rFont val="Times New Roman"/>
        <family val="1"/>
      </rPr>
      <t>GAPDH</t>
    </r>
    <r>
      <rPr>
        <sz val="12"/>
        <color theme="1"/>
        <rFont val="Times New Roman"/>
        <family val="1"/>
      </rPr>
      <t xml:space="preserve"> F</t>
    </r>
  </si>
  <si>
    <t>GAAGGTGAAGGTCGGAGTC</t>
  </si>
  <si>
    <r>
      <rPr>
        <i/>
        <sz val="12"/>
        <color theme="1"/>
        <rFont val="Times New Roman"/>
        <family val="1"/>
      </rPr>
      <t>GAPDH</t>
    </r>
    <r>
      <rPr>
        <sz val="12"/>
        <color theme="1"/>
        <rFont val="Times New Roman"/>
        <family val="1"/>
      </rPr>
      <t xml:space="preserve"> R</t>
    </r>
  </si>
  <si>
    <t>GAAGATGGTGATGGGATTTC</t>
  </si>
  <si>
    <r>
      <rPr>
        <i/>
        <sz val="12"/>
        <color rgb="FF000000"/>
        <rFont val="Times New Roman"/>
        <family val="1"/>
      </rPr>
      <t>ACTB</t>
    </r>
    <r>
      <rPr>
        <sz val="12"/>
        <color rgb="FF000000"/>
        <rFont val="Times New Roman"/>
        <family val="1"/>
      </rPr>
      <t xml:space="preserve"> F</t>
    </r>
  </si>
  <si>
    <t>AGAGCCTCGCCTTTGCCGAT</t>
  </si>
  <si>
    <r>
      <rPr>
        <i/>
        <sz val="12"/>
        <color rgb="FF000000"/>
        <rFont val="Times New Roman"/>
        <family val="1"/>
      </rPr>
      <t>ACTB</t>
    </r>
    <r>
      <rPr>
        <sz val="12"/>
        <color rgb="FF000000"/>
        <rFont val="Times New Roman"/>
        <family val="1"/>
      </rPr>
      <t xml:space="preserve"> R</t>
    </r>
  </si>
  <si>
    <t>CCATCACGCCCTGGTGCCT</t>
  </si>
  <si>
    <r>
      <rPr>
        <i/>
        <sz val="12"/>
        <color rgb="FF000000"/>
        <rFont val="Times New Roman"/>
        <family val="1"/>
      </rPr>
      <t>18S rRNA</t>
    </r>
    <r>
      <rPr>
        <sz val="12"/>
        <color rgb="FF000000"/>
        <rFont val="Times New Roman"/>
        <family val="1"/>
      </rPr>
      <t xml:space="preserve"> F</t>
    </r>
  </si>
  <si>
    <t>TGTGCCGCTAGAGGTGAAATT</t>
  </si>
  <si>
    <r>
      <rPr>
        <i/>
        <sz val="12"/>
        <color rgb="FF000000"/>
        <rFont val="Times New Roman"/>
        <family val="1"/>
      </rPr>
      <t xml:space="preserve">18S rRNA </t>
    </r>
    <r>
      <rPr>
        <sz val="12"/>
        <color rgb="FF000000"/>
        <rFont val="Times New Roman"/>
        <family val="1"/>
      </rPr>
      <t>R</t>
    </r>
  </si>
  <si>
    <t>TGGCAAATGCTTTCGCTTT</t>
  </si>
  <si>
    <r>
      <rPr>
        <i/>
        <sz val="12"/>
        <color rgb="FF000000"/>
        <rFont val="Times New Roman"/>
        <family val="1"/>
      </rPr>
      <t>H19</t>
    </r>
    <r>
      <rPr>
        <sz val="12"/>
        <color rgb="FF000000"/>
        <rFont val="Times New Roman"/>
        <family val="1"/>
      </rPr>
      <t xml:space="preserve"> F</t>
    </r>
  </si>
  <si>
    <t>GGACGTGACAAGCAGGACAT</t>
  </si>
  <si>
    <r>
      <rPr>
        <i/>
        <sz val="12"/>
        <color rgb="FF000000"/>
        <rFont val="Times New Roman"/>
        <family val="1"/>
      </rPr>
      <t>H19</t>
    </r>
    <r>
      <rPr>
        <sz val="12"/>
        <color rgb="FF000000"/>
        <rFont val="Times New Roman"/>
        <family val="1"/>
      </rPr>
      <t xml:space="preserve"> R</t>
    </r>
  </si>
  <si>
    <t>ATGTTGTGGGTTCTGGGAGC</t>
  </si>
  <si>
    <r>
      <rPr>
        <i/>
        <sz val="12"/>
        <color theme="1"/>
        <rFont val="Times New Roman"/>
        <family val="1"/>
      </rPr>
      <t>IGFBP3</t>
    </r>
    <r>
      <rPr>
        <sz val="12"/>
        <color theme="1"/>
        <rFont val="Times New Roman"/>
        <family val="1"/>
      </rPr>
      <t xml:space="preserve"> F</t>
    </r>
  </si>
  <si>
    <t>CCTGCCGTAGAGAAATGGAA</t>
  </si>
  <si>
    <r>
      <rPr>
        <i/>
        <sz val="12"/>
        <color theme="1"/>
        <rFont val="Times New Roman"/>
        <family val="1"/>
      </rPr>
      <t>IGFBP3</t>
    </r>
    <r>
      <rPr>
        <sz val="12"/>
        <color theme="1"/>
        <rFont val="Times New Roman"/>
        <family val="1"/>
      </rPr>
      <t xml:space="preserve"> R</t>
    </r>
  </si>
  <si>
    <t>AGGCTGCCCATACTTATCCA</t>
  </si>
  <si>
    <r>
      <rPr>
        <i/>
        <sz val="12"/>
        <color rgb="FF000000"/>
        <rFont val="Times New Roman"/>
        <family val="1"/>
      </rPr>
      <t>RCOR2</t>
    </r>
    <r>
      <rPr>
        <sz val="12"/>
        <color rgb="FF000000"/>
        <rFont val="Times New Roman"/>
        <family val="1"/>
      </rPr>
      <t xml:space="preserve">  F</t>
    </r>
  </si>
  <si>
    <t>CACTCGCACGACAGCATGAT</t>
  </si>
  <si>
    <r>
      <rPr>
        <i/>
        <sz val="12"/>
        <color rgb="FF000000"/>
        <rFont val="Times New Roman"/>
        <family val="1"/>
      </rPr>
      <t>RCOR2</t>
    </r>
    <r>
      <rPr>
        <sz val="12"/>
        <color rgb="FF000000"/>
        <rFont val="Times New Roman"/>
        <family val="1"/>
      </rPr>
      <t xml:space="preserve">  R</t>
    </r>
  </si>
  <si>
    <t>CATCGCAATGTACTTGTCAAGC</t>
  </si>
  <si>
    <r>
      <rPr>
        <i/>
        <sz val="12"/>
        <color rgb="FF000000"/>
        <rFont val="Times New Roman"/>
        <family val="1"/>
      </rPr>
      <t>SFXN3</t>
    </r>
    <r>
      <rPr>
        <sz val="12"/>
        <color rgb="FF000000"/>
        <rFont val="Times New Roman"/>
        <family val="1"/>
      </rPr>
      <t xml:space="preserve"> F</t>
    </r>
  </si>
  <si>
    <t>GGGTGAATTGCCTTTAGACATCA</t>
  </si>
  <si>
    <r>
      <rPr>
        <i/>
        <sz val="12"/>
        <color rgb="FF000000"/>
        <rFont val="Times New Roman"/>
        <family val="1"/>
      </rPr>
      <t>SFXN3</t>
    </r>
    <r>
      <rPr>
        <sz val="12"/>
        <color rgb="FF000000"/>
        <rFont val="Times New Roman"/>
        <family val="1"/>
      </rPr>
      <t xml:space="preserve"> R</t>
    </r>
  </si>
  <si>
    <t>GCAGCAGATTTCGAGGATCAGT</t>
  </si>
  <si>
    <r>
      <rPr>
        <i/>
        <sz val="12"/>
        <color rgb="FF000000"/>
        <rFont val="Times New Roman"/>
        <family val="1"/>
      </rPr>
      <t>TMEM107</t>
    </r>
    <r>
      <rPr>
        <sz val="12"/>
        <color rgb="FF000000"/>
        <rFont val="Times New Roman"/>
        <family val="1"/>
      </rPr>
      <t xml:space="preserve"> F</t>
    </r>
  </si>
  <si>
    <t>CTCCATTGGGGCTCACTGTAG</t>
  </si>
  <si>
    <r>
      <rPr>
        <i/>
        <sz val="12"/>
        <color rgb="FF000000"/>
        <rFont val="Times New Roman"/>
        <family val="1"/>
      </rPr>
      <t>TMEM107</t>
    </r>
    <r>
      <rPr>
        <sz val="12"/>
        <color rgb="FF000000"/>
        <rFont val="Times New Roman"/>
        <family val="1"/>
      </rPr>
      <t xml:space="preserve"> R</t>
    </r>
  </si>
  <si>
    <t>ACGGTGACGAATAAAGCCATTT</t>
  </si>
  <si>
    <r>
      <rPr>
        <i/>
        <sz val="12"/>
        <color rgb="FF000000"/>
        <rFont val="Times New Roman"/>
        <family val="1"/>
      </rPr>
      <t>LOX</t>
    </r>
    <r>
      <rPr>
        <sz val="12"/>
        <color rgb="FF000000"/>
        <rFont val="Times New Roman"/>
        <family val="1"/>
      </rPr>
      <t xml:space="preserve"> F</t>
    </r>
  </si>
  <si>
    <t>CGGCGGAGGAAAACTGTCT</t>
  </si>
  <si>
    <r>
      <rPr>
        <i/>
        <sz val="12"/>
        <color rgb="FF000000"/>
        <rFont val="Times New Roman"/>
        <family val="1"/>
      </rPr>
      <t>LOX</t>
    </r>
    <r>
      <rPr>
        <sz val="12"/>
        <color rgb="FF000000"/>
        <rFont val="Times New Roman"/>
        <family val="1"/>
      </rPr>
      <t xml:space="preserve"> R</t>
    </r>
  </si>
  <si>
    <t>TCGGCTGGGTAAGAAATCTGA</t>
  </si>
  <si>
    <r>
      <rPr>
        <i/>
        <sz val="12"/>
        <color rgb="FF000000"/>
        <rFont val="Times New Roman"/>
        <family val="1"/>
      </rPr>
      <t>TMEM45A</t>
    </r>
    <r>
      <rPr>
        <sz val="12"/>
        <color rgb="FF000000"/>
        <rFont val="Times New Roman"/>
        <family val="1"/>
      </rPr>
      <t xml:space="preserve"> F</t>
    </r>
  </si>
  <si>
    <t>GCATGGCTTTAACTGGCATGG</t>
  </si>
  <si>
    <r>
      <rPr>
        <i/>
        <sz val="12"/>
        <color rgb="FF000000"/>
        <rFont val="Times New Roman"/>
        <family val="1"/>
      </rPr>
      <t>TMEM45A</t>
    </r>
    <r>
      <rPr>
        <sz val="12"/>
        <color rgb="FF000000"/>
        <rFont val="Times New Roman"/>
        <family val="1"/>
      </rPr>
      <t xml:space="preserve"> R</t>
    </r>
  </si>
  <si>
    <t>CAGCCCAGGAGTTGATTCCA</t>
  </si>
  <si>
    <r>
      <rPr>
        <i/>
        <sz val="12"/>
        <color rgb="FF000000"/>
        <rFont val="Times New Roman"/>
        <family val="1"/>
      </rPr>
      <t>BNIP3L</t>
    </r>
    <r>
      <rPr>
        <sz val="12"/>
        <color rgb="FF000000"/>
        <rFont val="Times New Roman"/>
        <family val="1"/>
      </rPr>
      <t xml:space="preserve"> F</t>
    </r>
  </si>
  <si>
    <t>ATGTCGTCCCACCTAGTCGAG</t>
  </si>
  <si>
    <r>
      <rPr>
        <i/>
        <sz val="12"/>
        <color rgb="FF000000"/>
        <rFont val="Times New Roman"/>
        <family val="1"/>
      </rPr>
      <t>BNIP3L</t>
    </r>
    <r>
      <rPr>
        <sz val="12"/>
        <color rgb="FF000000"/>
        <rFont val="Times New Roman"/>
        <family val="1"/>
      </rPr>
      <t xml:space="preserve"> R</t>
    </r>
  </si>
  <si>
    <t>TGAGGATGGTACGTGTTCCAG</t>
  </si>
  <si>
    <r>
      <rPr>
        <i/>
        <sz val="12"/>
        <color rgb="FF000000"/>
        <rFont val="Times New Roman"/>
        <family val="1"/>
      </rPr>
      <t>MTOR</t>
    </r>
    <r>
      <rPr>
        <sz val="12"/>
        <color rgb="FF000000"/>
        <rFont val="Times New Roman"/>
        <family val="1"/>
      </rPr>
      <t xml:space="preserve"> F</t>
    </r>
  </si>
  <si>
    <t>ATGCTTGGAACCGGACCTG</t>
  </si>
  <si>
    <r>
      <rPr>
        <i/>
        <sz val="12"/>
        <color rgb="FF000000"/>
        <rFont val="Times New Roman"/>
        <family val="1"/>
      </rPr>
      <t>MTOR</t>
    </r>
    <r>
      <rPr>
        <sz val="12"/>
        <color rgb="FF000000"/>
        <rFont val="Times New Roman"/>
        <family val="1"/>
      </rPr>
      <t xml:space="preserve"> R</t>
    </r>
  </si>
  <si>
    <t>TCTTGACTCATCTCTCGGAGTT</t>
  </si>
  <si>
    <r>
      <rPr>
        <i/>
        <sz val="12"/>
        <color rgb="FF000000"/>
        <rFont val="Times New Roman"/>
        <family val="1"/>
      </rPr>
      <t>SNX25</t>
    </r>
    <r>
      <rPr>
        <sz val="12"/>
        <color rgb="FF000000"/>
        <rFont val="Times New Roman"/>
        <family val="1"/>
      </rPr>
      <t xml:space="preserve"> F</t>
    </r>
  </si>
  <si>
    <t>CTGCACCACAGACTGAGTCAC</t>
  </si>
  <si>
    <r>
      <rPr>
        <i/>
        <sz val="12"/>
        <color rgb="FF000000"/>
        <rFont val="Times New Roman"/>
        <family val="1"/>
      </rPr>
      <t>SNX25</t>
    </r>
    <r>
      <rPr>
        <sz val="12"/>
        <color rgb="FF000000"/>
        <rFont val="Times New Roman"/>
        <family val="1"/>
      </rPr>
      <t xml:space="preserve"> R</t>
    </r>
  </si>
  <si>
    <t>TGCAACACAAAAGGTCTTGGC</t>
  </si>
  <si>
    <r>
      <rPr>
        <i/>
        <sz val="12"/>
        <color rgb="FF000000"/>
        <rFont val="Times New Roman"/>
        <family val="1"/>
      </rPr>
      <t>CLOCK</t>
    </r>
    <r>
      <rPr>
        <sz val="12"/>
        <color rgb="FF000000"/>
        <rFont val="Times New Roman"/>
        <family val="1"/>
      </rPr>
      <t xml:space="preserve"> F</t>
    </r>
  </si>
  <si>
    <t>TGCGAGGAACAATAGACCCAA</t>
  </si>
  <si>
    <r>
      <rPr>
        <i/>
        <sz val="12"/>
        <color rgb="FF000000"/>
        <rFont val="Times New Roman"/>
        <family val="1"/>
      </rPr>
      <t>CLOCK</t>
    </r>
    <r>
      <rPr>
        <sz val="12"/>
        <color rgb="FF000000"/>
        <rFont val="Times New Roman"/>
        <family val="1"/>
      </rPr>
      <t xml:space="preserve"> R</t>
    </r>
  </si>
  <si>
    <t>ATGGCCTATGTGTGCGTTGTA</t>
  </si>
  <si>
    <r>
      <rPr>
        <i/>
        <sz val="12"/>
        <color rgb="FF000000"/>
        <rFont val="Times New Roman"/>
        <family val="1"/>
      </rPr>
      <t xml:space="preserve">PPP1R12A </t>
    </r>
    <r>
      <rPr>
        <sz val="12"/>
        <color rgb="FF000000"/>
        <rFont val="Times New Roman"/>
        <family val="1"/>
      </rPr>
      <t>F</t>
    </r>
  </si>
  <si>
    <t>TGAAGGCTGGATACCACTACA</t>
  </si>
  <si>
    <r>
      <rPr>
        <i/>
        <sz val="12"/>
        <color rgb="FF000000"/>
        <rFont val="Times New Roman"/>
        <family val="1"/>
      </rPr>
      <t>PPP1R12A</t>
    </r>
    <r>
      <rPr>
        <sz val="12"/>
        <color rgb="FF000000"/>
        <rFont val="Times New Roman"/>
        <family val="1"/>
      </rPr>
      <t xml:space="preserve"> R</t>
    </r>
  </si>
  <si>
    <t>TGCTCCTTGACCAATCAAAAACT</t>
  </si>
  <si>
    <r>
      <rPr>
        <i/>
        <sz val="12"/>
        <color rgb="FF000000"/>
        <rFont val="Times New Roman"/>
        <family val="1"/>
      </rPr>
      <t>MED13</t>
    </r>
    <r>
      <rPr>
        <sz val="12"/>
        <color rgb="FF000000"/>
        <rFont val="Times New Roman"/>
        <family val="1"/>
      </rPr>
      <t xml:space="preserve"> F</t>
    </r>
  </si>
  <si>
    <t>TCACGGGAATCAAATGGCGTA</t>
  </si>
  <si>
    <r>
      <rPr>
        <i/>
        <sz val="12"/>
        <color rgb="FF000000"/>
        <rFont val="Times New Roman"/>
        <family val="1"/>
      </rPr>
      <t>MED13</t>
    </r>
    <r>
      <rPr>
        <sz val="12"/>
        <color rgb="FF000000"/>
        <rFont val="Times New Roman"/>
        <family val="1"/>
      </rPr>
      <t xml:space="preserve"> R</t>
    </r>
  </si>
  <si>
    <t>AGACAGCGGATGAAACTTAACAG</t>
  </si>
  <si>
    <r>
      <rPr>
        <i/>
        <sz val="12"/>
        <color rgb="FF000000"/>
        <rFont val="Times New Roman"/>
        <family val="1"/>
      </rPr>
      <t>SYNE1</t>
    </r>
    <r>
      <rPr>
        <sz val="12"/>
        <color rgb="FF000000"/>
        <rFont val="Times New Roman"/>
        <family val="1"/>
      </rPr>
      <t xml:space="preserve"> F</t>
    </r>
  </si>
  <si>
    <t>ACCTCCAATGGTGGTGGAC</t>
  </si>
  <si>
    <r>
      <rPr>
        <i/>
        <sz val="12"/>
        <color rgb="FF000000"/>
        <rFont val="Times New Roman"/>
        <family val="1"/>
      </rPr>
      <t>SYNE1</t>
    </r>
    <r>
      <rPr>
        <sz val="12"/>
        <color rgb="FF000000"/>
        <rFont val="Times New Roman"/>
        <family val="1"/>
      </rPr>
      <t xml:space="preserve"> R</t>
    </r>
  </si>
  <si>
    <t>CGTGCCAATGTTAGCCACA</t>
  </si>
  <si>
    <r>
      <rPr>
        <i/>
        <sz val="12"/>
        <color rgb="FF000000"/>
        <rFont val="Times New Roman"/>
        <family val="1"/>
      </rPr>
      <t>SCN8A</t>
    </r>
    <r>
      <rPr>
        <sz val="12"/>
        <color rgb="FF000000"/>
        <rFont val="Times New Roman"/>
        <family val="1"/>
      </rPr>
      <t xml:space="preserve"> F</t>
    </r>
  </si>
  <si>
    <t>CCTTTCACCCCTGAGTCACTG</t>
  </si>
  <si>
    <r>
      <rPr>
        <i/>
        <sz val="12"/>
        <color rgb="FF000000"/>
        <rFont val="Times New Roman"/>
        <family val="1"/>
      </rPr>
      <t>SCN8A</t>
    </r>
    <r>
      <rPr>
        <sz val="12"/>
        <color rgb="FF000000"/>
        <rFont val="Times New Roman"/>
        <family val="1"/>
      </rPr>
      <t xml:space="preserve"> R</t>
    </r>
  </si>
  <si>
    <t>AGGTCGCTGTTTGGCTTGG</t>
  </si>
  <si>
    <r>
      <rPr>
        <i/>
        <sz val="12"/>
        <color rgb="FF000000"/>
        <rFont val="Times New Roman"/>
        <family val="1"/>
      </rPr>
      <t>PLEKHM3</t>
    </r>
    <r>
      <rPr>
        <sz val="12"/>
        <color rgb="FF000000"/>
        <rFont val="Times New Roman"/>
        <family val="1"/>
      </rPr>
      <t xml:space="preserve"> F</t>
    </r>
  </si>
  <si>
    <t>GTGGGGCATGAGGTACTCAG</t>
  </si>
  <si>
    <r>
      <rPr>
        <i/>
        <sz val="12"/>
        <color rgb="FF000000"/>
        <rFont val="Times New Roman"/>
        <family val="1"/>
      </rPr>
      <t>PLEKHM3</t>
    </r>
    <r>
      <rPr>
        <sz val="12"/>
        <color rgb="FF000000"/>
        <rFont val="Times New Roman"/>
        <family val="1"/>
      </rPr>
      <t xml:space="preserve"> R</t>
    </r>
  </si>
  <si>
    <t>GTTGTCCCTCTCTGGACCATAA</t>
  </si>
  <si>
    <r>
      <rPr>
        <i/>
        <sz val="12"/>
        <color theme="1"/>
        <rFont val="Times New Roman"/>
        <family val="1"/>
      </rPr>
      <t>IGFBP3</t>
    </r>
    <r>
      <rPr>
        <sz val="12"/>
        <color theme="1"/>
        <rFont val="Times New Roman"/>
        <family val="1"/>
      </rPr>
      <t xml:space="preserve"> exon 2-3 junction F</t>
    </r>
  </si>
  <si>
    <t>CTGATCCCAAGTTCCACCCC</t>
  </si>
  <si>
    <r>
      <rPr>
        <i/>
        <sz val="12"/>
        <color theme="1"/>
        <rFont val="Times New Roman"/>
        <family val="1"/>
      </rPr>
      <t>IGFBP3</t>
    </r>
    <r>
      <rPr>
        <sz val="12"/>
        <color theme="1"/>
        <rFont val="Times New Roman"/>
        <family val="1"/>
      </rPr>
      <t xml:space="preserve"> exon 2-3 junction R</t>
    </r>
  </si>
  <si>
    <t>GGGAATGTGTACACCCCTGG</t>
  </si>
  <si>
    <r>
      <rPr>
        <i/>
        <sz val="12"/>
        <color theme="1"/>
        <rFont val="Times New Roman"/>
        <family val="1"/>
      </rPr>
      <t>IGFBP3</t>
    </r>
    <r>
      <rPr>
        <sz val="12"/>
        <color theme="1"/>
        <rFont val="Times New Roman"/>
        <family val="1"/>
      </rPr>
      <t xml:space="preserve"> exon 4-5 junction F</t>
    </r>
  </si>
  <si>
    <t>GCTTCTGCTGGTGTGTGGAT</t>
  </si>
  <si>
    <r>
      <rPr>
        <i/>
        <sz val="12"/>
        <color theme="1"/>
        <rFont val="Times New Roman"/>
        <family val="1"/>
      </rPr>
      <t>IGFBP3</t>
    </r>
    <r>
      <rPr>
        <sz val="12"/>
        <color theme="1"/>
        <rFont val="Times New Roman"/>
        <family val="1"/>
      </rPr>
      <t xml:space="preserve"> exon 4-5 junction R</t>
    </r>
  </si>
  <si>
    <t>CTGAGCCTGACTTTGCCAGA</t>
  </si>
  <si>
    <t>siRNAs</t>
  </si>
  <si>
    <r>
      <rPr>
        <sz val="12"/>
        <color theme="1"/>
        <rFont val="Times New Roman"/>
        <family val="1"/>
      </rPr>
      <t>si</t>
    </r>
    <r>
      <rPr>
        <i/>
        <sz val="12"/>
        <color theme="1"/>
        <rFont val="Times New Roman"/>
        <family val="1"/>
      </rPr>
      <t>IGFRIL</t>
    </r>
    <r>
      <rPr>
        <sz val="12"/>
        <color theme="1"/>
        <rFont val="Times New Roman"/>
        <family val="1"/>
      </rPr>
      <t>-1-S</t>
    </r>
  </si>
  <si>
    <t>CCUCCUGAGUAGCUAGAAUTT</t>
  </si>
  <si>
    <r>
      <rPr>
        <sz val="12"/>
        <color theme="1"/>
        <rFont val="Times New Roman"/>
        <family val="1"/>
      </rPr>
      <t>si</t>
    </r>
    <r>
      <rPr>
        <i/>
        <sz val="12"/>
        <color theme="1"/>
        <rFont val="Times New Roman"/>
        <family val="1"/>
      </rPr>
      <t>IGFRIL</t>
    </r>
    <r>
      <rPr>
        <sz val="12"/>
        <color theme="1"/>
        <rFont val="Times New Roman"/>
        <family val="1"/>
      </rPr>
      <t>-1-AS</t>
    </r>
  </si>
  <si>
    <t>AUUCUAGCUACUCAGGAGGTT</t>
  </si>
  <si>
    <r>
      <rPr>
        <sz val="12"/>
        <color theme="1"/>
        <rFont val="Times New Roman"/>
        <family val="1"/>
      </rPr>
      <t>si</t>
    </r>
    <r>
      <rPr>
        <i/>
        <sz val="12"/>
        <color theme="1"/>
        <rFont val="Times New Roman"/>
        <family val="1"/>
      </rPr>
      <t>IGFRIL</t>
    </r>
    <r>
      <rPr>
        <sz val="12"/>
        <color theme="1"/>
        <rFont val="Times New Roman"/>
        <family val="1"/>
      </rPr>
      <t>-2-S</t>
    </r>
  </si>
  <si>
    <t>GUCUGAUUCUAAAGGAAAUTT</t>
  </si>
  <si>
    <r>
      <rPr>
        <sz val="12"/>
        <color theme="1"/>
        <rFont val="Times New Roman"/>
        <family val="1"/>
      </rPr>
      <t>si</t>
    </r>
    <r>
      <rPr>
        <i/>
        <sz val="12"/>
        <color theme="1"/>
        <rFont val="Times New Roman"/>
        <family val="1"/>
      </rPr>
      <t>IGFRIL</t>
    </r>
    <r>
      <rPr>
        <sz val="12"/>
        <color theme="1"/>
        <rFont val="Times New Roman"/>
        <family val="1"/>
      </rPr>
      <t>-2-AS</t>
    </r>
  </si>
  <si>
    <t>AUUUCCUUUAGAAUCAGACTT</t>
  </si>
  <si>
    <r>
      <rPr>
        <sz val="12"/>
        <color theme="1"/>
        <rFont val="Times New Roman"/>
        <family val="1"/>
      </rPr>
      <t>si</t>
    </r>
    <r>
      <rPr>
        <i/>
        <sz val="12"/>
        <color theme="1"/>
        <rFont val="Times New Roman"/>
        <family val="1"/>
      </rPr>
      <t>PTBP1</t>
    </r>
    <r>
      <rPr>
        <sz val="12"/>
        <color theme="1"/>
        <rFont val="Times New Roman"/>
        <family val="1"/>
      </rPr>
      <t>-1-S</t>
    </r>
  </si>
  <si>
    <t>GCACAGUGUUGAAGAUCAUTT</t>
  </si>
  <si>
    <r>
      <rPr>
        <sz val="12"/>
        <color theme="1"/>
        <rFont val="Times New Roman"/>
        <family val="1"/>
      </rPr>
      <t>si</t>
    </r>
    <r>
      <rPr>
        <i/>
        <sz val="12"/>
        <color theme="1"/>
        <rFont val="Times New Roman"/>
        <family val="1"/>
      </rPr>
      <t>PTBP1</t>
    </r>
    <r>
      <rPr>
        <sz val="12"/>
        <color theme="1"/>
        <rFont val="Times New Roman"/>
        <family val="1"/>
      </rPr>
      <t>-1-AS</t>
    </r>
  </si>
  <si>
    <t>AUGAUCUUCAACACUGUGCTT</t>
  </si>
  <si>
    <r>
      <rPr>
        <sz val="12"/>
        <color theme="1"/>
        <rFont val="Times New Roman"/>
        <family val="1"/>
      </rPr>
      <t>si</t>
    </r>
    <r>
      <rPr>
        <i/>
        <sz val="12"/>
        <color theme="1"/>
        <rFont val="Times New Roman"/>
        <family val="1"/>
      </rPr>
      <t>PTBP1</t>
    </r>
    <r>
      <rPr>
        <sz val="12"/>
        <color theme="1"/>
        <rFont val="Times New Roman"/>
        <family val="1"/>
      </rPr>
      <t>-2-S</t>
    </r>
  </si>
  <si>
    <t>GCGUGAAGAUCCUGUUCAATT</t>
  </si>
  <si>
    <r>
      <rPr>
        <sz val="12"/>
        <color theme="1"/>
        <rFont val="Times New Roman"/>
        <family val="1"/>
      </rPr>
      <t>si</t>
    </r>
    <r>
      <rPr>
        <i/>
        <sz val="12"/>
        <color theme="1"/>
        <rFont val="Times New Roman"/>
        <family val="1"/>
      </rPr>
      <t>PTBP1</t>
    </r>
    <r>
      <rPr>
        <sz val="12"/>
        <color theme="1"/>
        <rFont val="Times New Roman"/>
        <family val="1"/>
      </rPr>
      <t>-2-AS</t>
    </r>
  </si>
  <si>
    <t>UUGAACAGGAUCUUCACGCTT</t>
  </si>
  <si>
    <r>
      <rPr>
        <sz val="12"/>
        <color theme="1"/>
        <rFont val="Times New Roman"/>
        <family val="1"/>
      </rPr>
      <t>si</t>
    </r>
    <r>
      <rPr>
        <i/>
        <sz val="12"/>
        <color theme="1"/>
        <rFont val="Times New Roman"/>
        <family val="1"/>
      </rPr>
      <t>IGFR</t>
    </r>
    <r>
      <rPr>
        <sz val="12"/>
        <color theme="1"/>
        <rFont val="Times New Roman"/>
        <family val="1"/>
      </rPr>
      <t>-1-S</t>
    </r>
  </si>
  <si>
    <t>CGACUAUCAGCAGCUGAAGTT</t>
  </si>
  <si>
    <r>
      <rPr>
        <sz val="12"/>
        <color theme="1"/>
        <rFont val="Times New Roman"/>
        <family val="1"/>
      </rPr>
      <t>si</t>
    </r>
    <r>
      <rPr>
        <i/>
        <sz val="12"/>
        <color theme="1"/>
        <rFont val="Times New Roman"/>
        <family val="1"/>
      </rPr>
      <t>IGFR</t>
    </r>
    <r>
      <rPr>
        <sz val="12"/>
        <color theme="1"/>
        <rFont val="Times New Roman"/>
        <family val="1"/>
      </rPr>
      <t>-1-AS</t>
    </r>
  </si>
  <si>
    <t>CUUCAGCUGCUGAUAGUCGTT</t>
  </si>
  <si>
    <r>
      <rPr>
        <sz val="12"/>
        <color theme="1"/>
        <rFont val="Times New Roman"/>
        <family val="1"/>
      </rPr>
      <t>si</t>
    </r>
    <r>
      <rPr>
        <i/>
        <sz val="12"/>
        <color theme="1"/>
        <rFont val="Times New Roman"/>
        <family val="1"/>
      </rPr>
      <t>IGFR</t>
    </r>
    <r>
      <rPr>
        <sz val="12"/>
        <color theme="1"/>
        <rFont val="Times New Roman"/>
        <family val="1"/>
      </rPr>
      <t>-2-S</t>
    </r>
  </si>
  <si>
    <t>GTCCTCCTCGCATCTCTTCTA</t>
  </si>
  <si>
    <r>
      <rPr>
        <sz val="12"/>
        <color theme="1"/>
        <rFont val="Times New Roman"/>
        <family val="1"/>
      </rPr>
      <t>si</t>
    </r>
    <r>
      <rPr>
        <i/>
        <sz val="12"/>
        <color theme="1"/>
        <rFont val="Times New Roman"/>
        <family val="1"/>
      </rPr>
      <t>IGFR</t>
    </r>
    <r>
      <rPr>
        <sz val="12"/>
        <color theme="1"/>
        <rFont val="Times New Roman"/>
        <family val="1"/>
      </rPr>
      <t>-2-AS</t>
    </r>
  </si>
  <si>
    <t>GCCCTCATCGCTATTCTCTCT</t>
  </si>
  <si>
    <r>
      <rPr>
        <sz val="12"/>
        <color theme="1"/>
        <rFont val="Times New Roman"/>
        <family val="1"/>
      </rPr>
      <t>si</t>
    </r>
    <r>
      <rPr>
        <i/>
        <sz val="12"/>
        <color theme="1"/>
        <rFont val="Times New Roman"/>
        <family val="1"/>
      </rPr>
      <t>IGFBP3</t>
    </r>
    <r>
      <rPr>
        <sz val="12"/>
        <color theme="1"/>
        <rFont val="Times New Roman"/>
        <family val="1"/>
      </rPr>
      <t>-1-S</t>
    </r>
  </si>
  <si>
    <t>CAAGAAAGGGCAUGCUAAATT</t>
  </si>
  <si>
    <r>
      <rPr>
        <sz val="12"/>
        <color theme="1"/>
        <rFont val="Times New Roman"/>
        <family val="1"/>
      </rPr>
      <t>si</t>
    </r>
    <r>
      <rPr>
        <i/>
        <sz val="12"/>
        <color theme="1"/>
        <rFont val="Times New Roman"/>
        <family val="1"/>
      </rPr>
      <t>IGFBP3</t>
    </r>
    <r>
      <rPr>
        <sz val="12"/>
        <color theme="1"/>
        <rFont val="Times New Roman"/>
        <family val="1"/>
      </rPr>
      <t>-1-AS</t>
    </r>
  </si>
  <si>
    <t>UUUAGCAUGCCCUUUCUUGTT</t>
  </si>
  <si>
    <r>
      <rPr>
        <sz val="12"/>
        <color theme="1"/>
        <rFont val="Times New Roman"/>
        <family val="1"/>
      </rPr>
      <t>si</t>
    </r>
    <r>
      <rPr>
        <i/>
        <sz val="12"/>
        <color theme="1"/>
        <rFont val="Times New Roman"/>
        <family val="1"/>
      </rPr>
      <t>IGFBP3</t>
    </r>
    <r>
      <rPr>
        <sz val="12"/>
        <color theme="1"/>
        <rFont val="Times New Roman"/>
        <family val="1"/>
      </rPr>
      <t>-2-S</t>
    </r>
  </si>
  <si>
    <t>CACAGAUACCCAGAACUUCTT</t>
  </si>
  <si>
    <r>
      <rPr>
        <sz val="12"/>
        <color theme="1"/>
        <rFont val="Times New Roman"/>
        <family val="1"/>
      </rPr>
      <t>si</t>
    </r>
    <r>
      <rPr>
        <i/>
        <sz val="12"/>
        <color theme="1"/>
        <rFont val="Times New Roman"/>
        <family val="1"/>
      </rPr>
      <t>IGFBP3</t>
    </r>
    <r>
      <rPr>
        <sz val="12"/>
        <color theme="1"/>
        <rFont val="Times New Roman"/>
        <family val="1"/>
      </rPr>
      <t>-2-AS</t>
    </r>
  </si>
  <si>
    <t>GAAGUUCUGGGUAUCUGUGTT</t>
  </si>
  <si>
    <t>siCtrl S</t>
  </si>
  <si>
    <t>UUCUCCGAACGUGUCACGUTT</t>
  </si>
  <si>
    <t>siCtrl AS</t>
  </si>
  <si>
    <t>ACGUGACACGUUCGGAGAATT</t>
  </si>
  <si>
    <t>F, forward primer; R, reverse primer; S, sense strand; AS, antisense strand; qRT-PCR, quantitative real-time polymerase chain reaction; RACE, rapid amplification of cDNA ends; EMSA, electrophoretic mobility shift assay; FISH, fluorescence in situ hybridization.</t>
  </si>
  <si>
    <t>Supplementary Table 1. The differentially expressed mRNAs and lncRNAs between HCC tissues and non-tumor liver tissues.</t>
    <phoneticPr fontId="33" type="noConversion"/>
  </si>
  <si>
    <t>Supplementary Table 2. Major demographic and clinicopathological characteristics of cancer patients in this study.</t>
    <phoneticPr fontId="33" type="noConversion"/>
  </si>
  <si>
    <r>
      <t xml:space="preserve">Supplementary Table 3. Correlations between the </t>
    </r>
    <r>
      <rPr>
        <b/>
        <i/>
        <sz val="12"/>
        <color theme="1"/>
        <rFont val="Times New Roman"/>
        <family val="1"/>
      </rPr>
      <t xml:space="preserve">IGFRIL </t>
    </r>
    <r>
      <rPr>
        <b/>
        <sz val="12"/>
        <color theme="1"/>
        <rFont val="Times New Roman"/>
        <family val="1"/>
      </rPr>
      <t>expression levels and clinicopathologic characteristics in patients from the three HCC cohorts.</t>
    </r>
    <phoneticPr fontId="33" type="noConversion"/>
  </si>
  <si>
    <r>
      <t>Supplementary Table 4. Univariate and multivariate analyses of factors associated wit</t>
    </r>
    <r>
      <rPr>
        <b/>
        <sz val="12"/>
        <color rgb="FF000000"/>
        <rFont val="Times New Roman"/>
        <family val="1"/>
      </rPr>
      <t xml:space="preserve">h OS and DFS in </t>
    </r>
    <r>
      <rPr>
        <b/>
        <sz val="12"/>
        <color theme="1"/>
        <rFont val="Times New Roman"/>
        <family val="1"/>
      </rPr>
      <t>patients from the three HCC cohorts.</t>
    </r>
    <phoneticPr fontId="33" type="noConversion"/>
  </si>
  <si>
    <r>
      <t xml:space="preserve">Supplementary Table 5. The proteins interacted with </t>
    </r>
    <r>
      <rPr>
        <b/>
        <i/>
        <sz val="12"/>
        <color theme="1"/>
        <rFont val="Times New Roman"/>
        <family val="1"/>
      </rPr>
      <t xml:space="preserve">IGFRIL </t>
    </r>
    <r>
      <rPr>
        <b/>
        <sz val="12"/>
        <color theme="1"/>
        <rFont val="Times New Roman"/>
        <family val="1"/>
      </rPr>
      <t>identified by RNA pull-down and mass spectrometry.</t>
    </r>
    <phoneticPr fontId="33" type="noConversion"/>
  </si>
  <si>
    <r>
      <t xml:space="preserve">Supplementary Table 6. The overlapped differentially alternative splicing events in HepG2 cells with </t>
    </r>
    <r>
      <rPr>
        <b/>
        <i/>
        <sz val="12"/>
        <color theme="1"/>
        <rFont val="Times New Roman"/>
        <family val="1"/>
      </rPr>
      <t>IGFRIL</t>
    </r>
    <r>
      <rPr>
        <b/>
        <sz val="12"/>
        <color theme="1"/>
        <rFont val="Times New Roman"/>
        <family val="1"/>
      </rPr>
      <t xml:space="preserve"> knockdown and </t>
    </r>
    <r>
      <rPr>
        <b/>
        <i/>
        <sz val="12"/>
        <color theme="1"/>
        <rFont val="Times New Roman"/>
        <family val="1"/>
      </rPr>
      <t xml:space="preserve">PTBP1 </t>
    </r>
    <r>
      <rPr>
        <b/>
        <sz val="12"/>
        <color theme="1"/>
        <rFont val="Times New Roman"/>
        <family val="1"/>
      </rPr>
      <t>knockdown.</t>
    </r>
    <phoneticPr fontId="33" type="noConversion"/>
  </si>
  <si>
    <r>
      <t xml:space="preserve">Supplementary Table 7. The overlapped differentially expressed genes in HepG2 cells with </t>
    </r>
    <r>
      <rPr>
        <b/>
        <i/>
        <sz val="12"/>
        <color theme="1"/>
        <rFont val="Times New Roman"/>
        <family val="1"/>
      </rPr>
      <t>IGFRIL</t>
    </r>
    <r>
      <rPr>
        <b/>
        <sz val="12"/>
        <color theme="1"/>
        <rFont val="Times New Roman"/>
        <family val="1"/>
      </rPr>
      <t xml:space="preserve"> knockdown and </t>
    </r>
    <r>
      <rPr>
        <b/>
        <i/>
        <sz val="12"/>
        <color theme="1"/>
        <rFont val="Times New Roman"/>
        <family val="1"/>
      </rPr>
      <t xml:space="preserve">PTBP1 </t>
    </r>
    <r>
      <rPr>
        <b/>
        <sz val="12"/>
        <color theme="1"/>
        <rFont val="Times New Roman"/>
        <family val="1"/>
      </rPr>
      <t>knockdown.</t>
    </r>
    <phoneticPr fontId="33" type="noConversion"/>
  </si>
  <si>
    <t>Supplementary Table 8. Probes, primers and siRNAs used in this study.</t>
    <phoneticPr fontId="3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176" formatCode="0.000_ "/>
    <numFmt numFmtId="177" formatCode="0.0000"/>
    <numFmt numFmtId="178" formatCode="0.0000_ "/>
    <numFmt numFmtId="179" formatCode="0.000"/>
    <numFmt numFmtId="180" formatCode="0.00_ "/>
    <numFmt numFmtId="181" formatCode="0.000;_簀"/>
    <numFmt numFmtId="182" formatCode="0.000_);[Red]\(0.000\)"/>
    <numFmt numFmtId="183" formatCode="0_);[Red]\(0\)"/>
    <numFmt numFmtId="184" formatCode="0.0_);[Red]\(0.0\)"/>
  </numFmts>
  <fonts count="34">
    <font>
      <sz val="11"/>
      <color theme="1"/>
      <name val="等线"/>
      <charset val="134"/>
      <scheme val="minor"/>
    </font>
    <font>
      <sz val="12"/>
      <color theme="1"/>
      <name val="Times New Roman"/>
      <family val="1"/>
    </font>
    <font>
      <b/>
      <sz val="12"/>
      <color theme="1"/>
      <name val="Times New Roman"/>
      <family val="1"/>
    </font>
    <font>
      <b/>
      <sz val="12"/>
      <color rgb="FF000000"/>
      <name val="Times New Roman"/>
      <family val="1"/>
    </font>
    <font>
      <sz val="12"/>
      <color rgb="FFFF0000"/>
      <name val="宋体"/>
      <family val="3"/>
      <charset val="134"/>
    </font>
    <font>
      <i/>
      <sz val="12"/>
      <color rgb="FF000000"/>
      <name val="Times New Roman"/>
      <family val="1"/>
    </font>
    <font>
      <sz val="12"/>
      <color rgb="FF000000"/>
      <name val="Times New Roman"/>
      <family val="1"/>
    </font>
    <font>
      <sz val="12"/>
      <name val="Times New Roman"/>
      <family val="1"/>
    </font>
    <font>
      <i/>
      <sz val="12"/>
      <name val="Times New Roman"/>
      <family val="1"/>
    </font>
    <font>
      <i/>
      <sz val="12"/>
      <color theme="1"/>
      <name val="Times New Roman"/>
      <family val="1"/>
    </font>
    <font>
      <b/>
      <i/>
      <sz val="12"/>
      <color theme="1"/>
      <name val="Times New Roman"/>
      <family val="1"/>
    </font>
    <font>
      <sz val="12"/>
      <color rgb="FFFF0000"/>
      <name val="Times New Roman"/>
      <family val="1"/>
    </font>
    <font>
      <i/>
      <sz val="12"/>
      <color rgb="FFFF0000"/>
      <name val="Times New Roman"/>
      <family val="1"/>
    </font>
    <font>
      <sz val="11"/>
      <color rgb="FFFF0000"/>
      <name val="等线"/>
      <family val="3"/>
      <charset val="134"/>
      <scheme val="minor"/>
    </font>
    <font>
      <b/>
      <i/>
      <sz val="11"/>
      <color theme="1"/>
      <name val="Times New Roman"/>
      <family val="1"/>
    </font>
    <font>
      <b/>
      <sz val="11"/>
      <color theme="1"/>
      <name val="Times New Roman"/>
      <family val="1"/>
    </font>
    <font>
      <sz val="12"/>
      <color theme="1"/>
      <name val="等线"/>
      <family val="3"/>
      <charset val="134"/>
      <scheme val="minor"/>
    </font>
    <font>
      <b/>
      <sz val="12"/>
      <name val="Times New Roman"/>
      <family val="1"/>
    </font>
    <font>
      <b/>
      <i/>
      <sz val="12"/>
      <name val="Times New Roman"/>
      <family val="1"/>
    </font>
    <font>
      <b/>
      <sz val="11"/>
      <color rgb="FFFF0000"/>
      <name val="等线"/>
      <family val="3"/>
      <charset val="134"/>
      <scheme val="minor"/>
    </font>
    <font>
      <vertAlign val="superscript"/>
      <sz val="12"/>
      <color theme="1"/>
      <name val="Times New Roman"/>
      <family val="1"/>
    </font>
    <font>
      <sz val="11"/>
      <color theme="1"/>
      <name val="Times New Roman"/>
      <family val="1"/>
    </font>
    <font>
      <sz val="10"/>
      <color rgb="FF000000"/>
      <name val="Arial"/>
      <family val="2"/>
    </font>
    <font>
      <b/>
      <sz val="12"/>
      <color rgb="FF000000"/>
      <name val="宋体"/>
      <family val="3"/>
      <charset val="134"/>
    </font>
    <font>
      <sz val="12"/>
      <color theme="1"/>
      <name val="等线"/>
      <family val="3"/>
      <charset val="134"/>
    </font>
    <font>
      <sz val="12"/>
      <color theme="1"/>
      <name val="宋体"/>
      <family val="3"/>
      <charset val="134"/>
    </font>
    <font>
      <sz val="12"/>
      <name val="宋体"/>
      <family val="3"/>
      <charset val="134"/>
    </font>
    <font>
      <vertAlign val="superscript"/>
      <sz val="12"/>
      <name val="Times New Roman"/>
      <family val="1"/>
    </font>
    <font>
      <sz val="12"/>
      <color theme="1"/>
      <name val="Microsoft JhengHei Light"/>
      <family val="2"/>
      <charset val="136"/>
    </font>
    <font>
      <sz val="12"/>
      <color theme="1"/>
      <name val="Batang"/>
      <family val="1"/>
      <charset val="129"/>
    </font>
    <font>
      <sz val="12"/>
      <color theme="1"/>
      <name val="方正兰亭超细黑简体"/>
      <charset val="134"/>
    </font>
    <font>
      <b/>
      <vertAlign val="superscript"/>
      <sz val="12"/>
      <color theme="1"/>
      <name val="Times New Roman"/>
      <family val="1"/>
    </font>
    <font>
      <b/>
      <vertAlign val="subscript"/>
      <sz val="12"/>
      <color theme="1"/>
      <name val="Times New Roman"/>
      <family val="1"/>
    </font>
    <font>
      <sz val="9"/>
      <name val="等线"/>
      <family val="3"/>
      <charset val="134"/>
      <scheme val="minor"/>
    </font>
  </fonts>
  <fills count="2">
    <fill>
      <patternFill patternType="none"/>
    </fill>
    <fill>
      <patternFill patternType="gray125"/>
    </fill>
  </fills>
  <borders count="4">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2">
    <xf numFmtId="0" fontId="0" fillId="0" borderId="0"/>
    <xf numFmtId="0" fontId="22" fillId="0" borderId="0"/>
  </cellStyleXfs>
  <cellXfs count="173">
    <xf numFmtId="0" fontId="0" fillId="0" borderId="0" xfId="0"/>
    <xf numFmtId="0" fontId="1" fillId="0" borderId="0" xfId="0" applyFont="1"/>
    <xf numFmtId="0" fontId="2" fillId="0" borderId="0" xfId="0" applyFont="1" applyAlignment="1">
      <alignment horizontal="left" vertical="center"/>
    </xf>
    <xf numFmtId="0" fontId="3" fillId="0" borderId="1" xfId="0" applyFont="1" applyBorder="1" applyAlignment="1">
      <alignment vertical="center" wrapText="1"/>
    </xf>
    <xf numFmtId="0" fontId="3" fillId="0" borderId="1" xfId="0" applyFont="1" applyBorder="1" applyAlignment="1">
      <alignment vertical="center"/>
    </xf>
    <xf numFmtId="0" fontId="3" fillId="0" borderId="0" xfId="0" applyFont="1" applyAlignment="1">
      <alignment vertical="center"/>
    </xf>
    <xf numFmtId="0" fontId="4" fillId="0" borderId="0" xfId="0" applyFont="1"/>
    <xf numFmtId="0" fontId="5" fillId="0" borderId="0" xfId="0" applyFont="1" applyAlignment="1">
      <alignment horizontal="right" vertical="center"/>
    </xf>
    <xf numFmtId="0" fontId="6" fillId="0" borderId="0" xfId="0" applyFont="1" applyAlignment="1">
      <alignment vertical="center"/>
    </xf>
    <xf numFmtId="0" fontId="6" fillId="0" borderId="0" xfId="0" applyFont="1" applyAlignment="1">
      <alignment horizontal="right" vertical="center"/>
    </xf>
    <xf numFmtId="0" fontId="7" fillId="0" borderId="0" xfId="0" applyFont="1" applyAlignment="1">
      <alignment horizontal="right" vertical="center" wrapText="1"/>
    </xf>
    <xf numFmtId="0" fontId="6" fillId="0" borderId="0" xfId="0" applyFont="1"/>
    <xf numFmtId="0" fontId="8" fillId="0" borderId="0" xfId="0" applyFont="1" applyAlignment="1">
      <alignment horizontal="right" vertical="center" wrapText="1"/>
    </xf>
    <xf numFmtId="0" fontId="1" fillId="0" borderId="0" xfId="0" applyFont="1" applyAlignment="1">
      <alignment horizontal="right"/>
    </xf>
    <xf numFmtId="0" fontId="6" fillId="0" borderId="0" xfId="0" applyFont="1" applyAlignment="1">
      <alignment vertical="center" wrapText="1"/>
    </xf>
    <xf numFmtId="0" fontId="9" fillId="0" borderId="0" xfId="0" applyFont="1" applyAlignment="1">
      <alignment horizontal="right"/>
    </xf>
    <xf numFmtId="0" fontId="1" fillId="0" borderId="2" xfId="0" applyFont="1" applyBorder="1" applyAlignment="1">
      <alignment horizontal="right"/>
    </xf>
    <xf numFmtId="0" fontId="1" fillId="0" borderId="2" xfId="0" applyFont="1" applyBorder="1"/>
    <xf numFmtId="0" fontId="0" fillId="0" borderId="0" xfId="0" applyAlignment="1">
      <alignment horizontal="center"/>
    </xf>
    <xf numFmtId="0" fontId="2" fillId="0" borderId="3" xfId="0" applyFont="1" applyBorder="1" applyAlignment="1">
      <alignment horizontal="center" vertical="center"/>
    </xf>
    <xf numFmtId="0" fontId="2" fillId="0" borderId="1" xfId="0" applyFont="1" applyBorder="1" applyAlignment="1">
      <alignment horizontal="center"/>
    </xf>
    <xf numFmtId="0" fontId="2" fillId="0" borderId="3" xfId="0" applyFont="1" applyBorder="1" applyAlignment="1">
      <alignment horizontal="center"/>
    </xf>
    <xf numFmtId="0" fontId="2" fillId="0" borderId="2" xfId="0" applyFont="1" applyBorder="1" applyAlignment="1">
      <alignment horizontal="center" vertical="center"/>
    </xf>
    <xf numFmtId="0" fontId="2" fillId="0" borderId="1" xfId="0" applyFont="1" applyBorder="1" applyAlignment="1">
      <alignment horizontal="center" vertical="center"/>
    </xf>
    <xf numFmtId="0" fontId="10" fillId="0" borderId="1" xfId="0" applyFont="1" applyBorder="1" applyAlignment="1">
      <alignment horizontal="center" vertical="center"/>
    </xf>
    <xf numFmtId="0" fontId="1" fillId="0" borderId="0" xfId="0" applyFont="1" applyAlignment="1">
      <alignment horizontal="center" vertical="center"/>
    </xf>
    <xf numFmtId="0" fontId="9" fillId="0" borderId="0" xfId="0" applyFont="1" applyAlignment="1">
      <alignment horizontal="center" vertical="center"/>
    </xf>
    <xf numFmtId="2" fontId="1" fillId="0" borderId="0" xfId="0" applyNumberFormat="1" applyFont="1" applyAlignment="1">
      <alignment horizontal="center" vertical="center"/>
    </xf>
    <xf numFmtId="11" fontId="1" fillId="0" borderId="0" xfId="0" applyNumberFormat="1" applyFont="1" applyAlignment="1">
      <alignment horizontal="center" vertical="center"/>
    </xf>
    <xf numFmtId="0" fontId="11" fillId="0" borderId="0" xfId="0" applyFont="1" applyAlignment="1">
      <alignment horizontal="center" vertical="center"/>
    </xf>
    <xf numFmtId="0" fontId="12" fillId="0" borderId="0" xfId="0" applyFont="1" applyAlignment="1">
      <alignment horizontal="center" vertical="center"/>
    </xf>
    <xf numFmtId="2" fontId="11" fillId="0" borderId="0" xfId="0" applyNumberFormat="1" applyFont="1" applyAlignment="1">
      <alignment horizontal="center" vertical="center"/>
    </xf>
    <xf numFmtId="11" fontId="11" fillId="0" borderId="0" xfId="0" applyNumberFormat="1" applyFont="1" applyAlignment="1">
      <alignment horizontal="center" vertical="center"/>
    </xf>
    <xf numFmtId="49" fontId="1" fillId="0" borderId="0" xfId="0" applyNumberFormat="1" applyFont="1" applyAlignment="1">
      <alignment horizontal="center" vertical="center"/>
    </xf>
    <xf numFmtId="0" fontId="13" fillId="0" borderId="0" xfId="0" applyFont="1"/>
    <xf numFmtId="0" fontId="1" fillId="0" borderId="2" xfId="0" applyFont="1" applyBorder="1" applyAlignment="1">
      <alignment horizontal="center" vertical="center"/>
    </xf>
    <xf numFmtId="0" fontId="9" fillId="0" borderId="2" xfId="0" applyFont="1" applyBorder="1" applyAlignment="1">
      <alignment horizontal="center" vertical="center"/>
    </xf>
    <xf numFmtId="2" fontId="1" fillId="0" borderId="2" xfId="0" applyNumberFormat="1" applyFont="1" applyBorder="1" applyAlignment="1">
      <alignment horizontal="center" vertical="center"/>
    </xf>
    <xf numFmtId="11" fontId="1" fillId="0" borderId="2" xfId="0" applyNumberFormat="1" applyFont="1" applyBorder="1" applyAlignment="1">
      <alignment horizontal="center" vertical="center"/>
    </xf>
    <xf numFmtId="1" fontId="1" fillId="0" borderId="0" xfId="0" applyNumberFormat="1" applyFont="1" applyAlignment="1">
      <alignment horizontal="center" vertical="center"/>
    </xf>
    <xf numFmtId="0" fontId="1" fillId="0" borderId="0" xfId="0" applyFont="1" applyAlignment="1">
      <alignment vertical="center"/>
    </xf>
    <xf numFmtId="177" fontId="1" fillId="0" borderId="0" xfId="0" applyNumberFormat="1" applyFont="1" applyAlignment="1">
      <alignment horizontal="center" vertical="center"/>
    </xf>
    <xf numFmtId="1" fontId="1" fillId="0" borderId="2" xfId="0" applyNumberFormat="1" applyFont="1" applyBorder="1" applyAlignment="1">
      <alignment horizontal="center" vertical="center"/>
    </xf>
    <xf numFmtId="0" fontId="1" fillId="0" borderId="2" xfId="0" applyFont="1" applyBorder="1" applyAlignment="1">
      <alignment vertical="center"/>
    </xf>
    <xf numFmtId="177" fontId="1" fillId="0" borderId="2" xfId="0" applyNumberFormat="1" applyFont="1" applyBorder="1" applyAlignment="1">
      <alignment horizontal="center" vertical="center"/>
    </xf>
    <xf numFmtId="0" fontId="15" fillId="0" borderId="3" xfId="0" applyFont="1" applyBorder="1" applyAlignment="1">
      <alignment horizontal="center"/>
    </xf>
    <xf numFmtId="0" fontId="2" fillId="0" borderId="2" xfId="1" applyFont="1" applyBorder="1" applyAlignment="1">
      <alignment horizontal="center" vertical="center"/>
    </xf>
    <xf numFmtId="0" fontId="2" fillId="0" borderId="1" xfId="1" applyFont="1" applyBorder="1" applyAlignment="1">
      <alignment horizontal="center" vertical="center"/>
    </xf>
    <xf numFmtId="0" fontId="11" fillId="0" borderId="0" xfId="0" applyFont="1" applyAlignment="1">
      <alignment horizontal="center"/>
    </xf>
    <xf numFmtId="0" fontId="11" fillId="0" borderId="0" xfId="1" applyFont="1" applyAlignment="1">
      <alignment horizontal="left" vertical="top"/>
    </xf>
    <xf numFmtId="0" fontId="12" fillId="0" borderId="0" xfId="0" applyFont="1" applyAlignment="1">
      <alignment horizontal="center"/>
    </xf>
    <xf numFmtId="0" fontId="11" fillId="0" borderId="0" xfId="1" applyFont="1" applyAlignment="1">
      <alignment horizontal="center" vertical="top"/>
    </xf>
    <xf numFmtId="0" fontId="1" fillId="0" borderId="0" xfId="0" applyFont="1" applyAlignment="1">
      <alignment horizontal="center"/>
    </xf>
    <xf numFmtId="0" fontId="1" fillId="0" borderId="0" xfId="1" applyFont="1" applyAlignment="1">
      <alignment horizontal="left" vertical="top"/>
    </xf>
    <xf numFmtId="0" fontId="9" fillId="0" borderId="0" xfId="0" applyFont="1" applyAlignment="1">
      <alignment horizontal="center"/>
    </xf>
    <xf numFmtId="0" fontId="1" fillId="0" borderId="0" xfId="1" applyFont="1" applyAlignment="1">
      <alignment horizontal="center" vertical="top"/>
    </xf>
    <xf numFmtId="0" fontId="1" fillId="0" borderId="2" xfId="0" applyFont="1" applyBorder="1" applyAlignment="1">
      <alignment horizontal="center"/>
    </xf>
    <xf numFmtId="0" fontId="1" fillId="0" borderId="2" xfId="1" applyFont="1" applyBorder="1" applyAlignment="1">
      <alignment horizontal="left" vertical="top"/>
    </xf>
    <xf numFmtId="0" fontId="9" fillId="0" borderId="2" xfId="0" applyFont="1" applyBorder="1" applyAlignment="1">
      <alignment horizontal="center"/>
    </xf>
    <xf numFmtId="0" fontId="1" fillId="0" borderId="2" xfId="1" applyFont="1" applyBorder="1" applyAlignment="1">
      <alignment horizontal="center" vertical="top"/>
    </xf>
    <xf numFmtId="0" fontId="16" fillId="0" borderId="0" xfId="0" applyFont="1" applyAlignment="1">
      <alignment horizontal="left" vertical="center"/>
    </xf>
    <xf numFmtId="0" fontId="17" fillId="0" borderId="2" xfId="0" applyFont="1" applyBorder="1" applyAlignment="1">
      <alignment horizontal="center" vertical="center"/>
    </xf>
    <xf numFmtId="0" fontId="17" fillId="0" borderId="1" xfId="0" applyFont="1" applyBorder="1" applyAlignment="1">
      <alignment horizontal="center" vertical="center"/>
    </xf>
    <xf numFmtId="178" fontId="18" fillId="0" borderId="1" xfId="0" applyNumberFormat="1" applyFont="1" applyBorder="1" applyAlignment="1">
      <alignment horizontal="center" vertical="center"/>
    </xf>
    <xf numFmtId="0" fontId="18" fillId="0" borderId="2" xfId="0" applyFont="1" applyBorder="1" applyAlignment="1">
      <alignment horizontal="center" vertical="center"/>
    </xf>
    <xf numFmtId="0" fontId="18" fillId="0" borderId="1" xfId="0" applyFont="1" applyBorder="1" applyAlignment="1">
      <alignment horizontal="center" vertical="center"/>
    </xf>
    <xf numFmtId="0" fontId="17" fillId="0" borderId="0" xfId="0" applyFont="1" applyAlignment="1">
      <alignment vertical="center"/>
    </xf>
    <xf numFmtId="0" fontId="7" fillId="0" borderId="0" xfId="0" applyFont="1" applyAlignment="1">
      <alignment vertical="top"/>
    </xf>
    <xf numFmtId="178" fontId="7" fillId="0" borderId="0" xfId="0" applyNumberFormat="1" applyFont="1" applyAlignment="1">
      <alignment vertical="top"/>
    </xf>
    <xf numFmtId="0" fontId="8" fillId="0" borderId="0" xfId="0" applyFont="1" applyAlignment="1">
      <alignment vertical="center"/>
    </xf>
    <xf numFmtId="0" fontId="7" fillId="0" borderId="0" xfId="0" applyFont="1" applyAlignment="1">
      <alignment horizontal="center" vertical="center"/>
    </xf>
    <xf numFmtId="176" fontId="17" fillId="0" borderId="0" xfId="0" applyNumberFormat="1" applyFont="1" applyAlignment="1">
      <alignment horizontal="center" vertical="center"/>
    </xf>
    <xf numFmtId="179" fontId="17" fillId="0" borderId="0" xfId="0" applyNumberFormat="1" applyFont="1" applyAlignment="1">
      <alignment horizontal="center" vertical="center"/>
    </xf>
    <xf numFmtId="0" fontId="19" fillId="0" borderId="0" xfId="0" applyFont="1"/>
    <xf numFmtId="180" fontId="7" fillId="0" borderId="0" xfId="0" applyNumberFormat="1" applyFont="1" applyAlignment="1">
      <alignment horizontal="center" vertical="center"/>
    </xf>
    <xf numFmtId="2" fontId="7" fillId="0" borderId="0" xfId="0" applyNumberFormat="1" applyFont="1" applyAlignment="1">
      <alignment horizontal="center" vertical="center"/>
    </xf>
    <xf numFmtId="176" fontId="7" fillId="0" borderId="0" xfId="0" applyNumberFormat="1" applyFont="1" applyAlignment="1">
      <alignment horizontal="center" vertical="center"/>
    </xf>
    <xf numFmtId="178" fontId="17" fillId="0" borderId="0" xfId="0" applyNumberFormat="1" applyFont="1" applyAlignment="1">
      <alignment horizontal="center" vertical="center"/>
    </xf>
    <xf numFmtId="177" fontId="17" fillId="0" borderId="0" xfId="0" applyNumberFormat="1" applyFont="1" applyAlignment="1">
      <alignment horizontal="center" vertical="center"/>
    </xf>
    <xf numFmtId="0" fontId="7" fillId="0" borderId="2" xfId="0" applyFont="1" applyBorder="1" applyAlignment="1">
      <alignment horizontal="center" vertical="center"/>
    </xf>
    <xf numFmtId="180" fontId="7" fillId="0" borderId="2" xfId="0" applyNumberFormat="1" applyFont="1" applyBorder="1" applyAlignment="1">
      <alignment horizontal="center" vertical="center"/>
    </xf>
    <xf numFmtId="2" fontId="7" fillId="0" borderId="2" xfId="0" applyNumberFormat="1" applyFont="1" applyBorder="1" applyAlignment="1">
      <alignment horizontal="center" vertical="center"/>
    </xf>
    <xf numFmtId="0" fontId="2" fillId="0" borderId="0" xfId="0" applyFont="1" applyAlignment="1">
      <alignment vertical="center"/>
    </xf>
    <xf numFmtId="0" fontId="7" fillId="0" borderId="0" xfId="0" applyFont="1" applyAlignment="1">
      <alignment horizontal="justify" vertical="top"/>
    </xf>
    <xf numFmtId="178" fontId="7" fillId="0" borderId="0" xfId="0" applyNumberFormat="1" applyFont="1" applyAlignment="1">
      <alignment horizontal="justify" vertical="top"/>
    </xf>
    <xf numFmtId="0" fontId="9" fillId="0" borderId="0" xfId="0" applyFont="1" applyAlignment="1">
      <alignment vertical="center"/>
    </xf>
    <xf numFmtId="0" fontId="17" fillId="0" borderId="0" xfId="0" applyFont="1" applyAlignment="1">
      <alignment horizontal="center" vertical="center"/>
    </xf>
    <xf numFmtId="0" fontId="7" fillId="0" borderId="0" xfId="0" applyFont="1" applyAlignment="1">
      <alignment vertical="center"/>
    </xf>
    <xf numFmtId="179" fontId="7" fillId="0" borderId="0" xfId="0" applyNumberFormat="1" applyFont="1" applyAlignment="1">
      <alignment horizontal="center" vertical="center"/>
    </xf>
    <xf numFmtId="0" fontId="7" fillId="0" borderId="0" xfId="0" applyFont="1" applyAlignment="1">
      <alignment horizontal="center" vertical="center" wrapText="1"/>
    </xf>
    <xf numFmtId="177" fontId="17" fillId="0" borderId="2" xfId="0" applyNumberFormat="1" applyFont="1" applyBorder="1" applyAlignment="1">
      <alignment horizontal="center" vertical="center"/>
    </xf>
    <xf numFmtId="181" fontId="7" fillId="0" borderId="0" xfId="0" applyNumberFormat="1" applyFont="1" applyAlignment="1">
      <alignment horizontal="center" vertical="center"/>
    </xf>
    <xf numFmtId="180" fontId="1" fillId="0" borderId="0" xfId="0" applyNumberFormat="1" applyFont="1" applyAlignment="1">
      <alignment horizontal="center" vertical="center"/>
    </xf>
    <xf numFmtId="182" fontId="1" fillId="0" borderId="0" xfId="0" applyNumberFormat="1" applyFont="1" applyAlignment="1">
      <alignment horizontal="right" vertical="center"/>
    </xf>
    <xf numFmtId="176" fontId="1" fillId="0" borderId="0" xfId="0" applyNumberFormat="1" applyFont="1" applyAlignment="1">
      <alignment horizontal="right" vertical="center"/>
    </xf>
    <xf numFmtId="182" fontId="2" fillId="0" borderId="0" xfId="0" applyNumberFormat="1" applyFont="1" applyAlignment="1">
      <alignment horizontal="center" vertical="center"/>
    </xf>
    <xf numFmtId="176" fontId="2" fillId="0" borderId="0" xfId="0" applyNumberFormat="1" applyFont="1" applyAlignment="1">
      <alignment horizontal="center" vertical="center"/>
    </xf>
    <xf numFmtId="182" fontId="1" fillId="0" borderId="0" xfId="0" applyNumberFormat="1" applyFont="1" applyAlignment="1">
      <alignment horizontal="center" vertical="center"/>
    </xf>
    <xf numFmtId="176" fontId="1" fillId="0" borderId="0" xfId="0" applyNumberFormat="1" applyFont="1" applyAlignment="1">
      <alignment horizontal="center" vertical="center"/>
    </xf>
    <xf numFmtId="180" fontId="1" fillId="0" borderId="0" xfId="0" applyNumberFormat="1" applyFont="1" applyAlignment="1">
      <alignment horizontal="center"/>
    </xf>
    <xf numFmtId="182" fontId="1" fillId="0" borderId="0" xfId="0" applyNumberFormat="1" applyFont="1" applyAlignment="1">
      <alignment horizontal="center"/>
    </xf>
    <xf numFmtId="176" fontId="2" fillId="0" borderId="2" xfId="0" applyNumberFormat="1" applyFont="1" applyBorder="1" applyAlignment="1">
      <alignment horizontal="center" vertical="center"/>
    </xf>
    <xf numFmtId="180" fontId="1" fillId="0" borderId="2" xfId="0" applyNumberFormat="1" applyFont="1" applyBorder="1" applyAlignment="1">
      <alignment horizontal="center" vertical="center"/>
    </xf>
    <xf numFmtId="0" fontId="0" fillId="0" borderId="0" xfId="0" applyAlignment="1">
      <alignment horizontal="left" vertical="center"/>
    </xf>
    <xf numFmtId="0" fontId="15" fillId="0" borderId="0" xfId="0" applyFont="1" applyAlignment="1">
      <alignment horizontal="left" vertical="center"/>
    </xf>
    <xf numFmtId="183" fontId="7" fillId="0" borderId="0" xfId="0" applyNumberFormat="1" applyFont="1" applyAlignment="1">
      <alignment horizontal="center"/>
    </xf>
    <xf numFmtId="0" fontId="21" fillId="0" borderId="0" xfId="0" applyFont="1" applyAlignment="1">
      <alignment horizontal="center"/>
    </xf>
    <xf numFmtId="0" fontId="1" fillId="0" borderId="0" xfId="0" applyFont="1" applyAlignment="1">
      <alignment horizontal="left" vertical="center"/>
    </xf>
    <xf numFmtId="184" fontId="7" fillId="0" borderId="0" xfId="0" applyNumberFormat="1" applyFont="1" applyAlignment="1">
      <alignment horizontal="center"/>
    </xf>
    <xf numFmtId="178" fontId="7" fillId="0" borderId="0" xfId="0" applyNumberFormat="1" applyFont="1" applyAlignment="1">
      <alignment horizontal="center"/>
    </xf>
    <xf numFmtId="182" fontId="7" fillId="0" borderId="0" xfId="0" applyNumberFormat="1" applyFont="1" applyAlignment="1">
      <alignment horizontal="center"/>
    </xf>
    <xf numFmtId="0" fontId="21" fillId="0" borderId="0" xfId="0" applyFont="1" applyAlignment="1">
      <alignment vertical="center"/>
    </xf>
    <xf numFmtId="178" fontId="17" fillId="0" borderId="0" xfId="0" applyNumberFormat="1" applyFont="1" applyAlignment="1">
      <alignment horizontal="center"/>
    </xf>
    <xf numFmtId="182" fontId="17" fillId="0" borderId="0" xfId="0" applyNumberFormat="1" applyFont="1" applyAlignment="1">
      <alignment horizontal="center"/>
    </xf>
    <xf numFmtId="0" fontId="2" fillId="0" borderId="0" xfId="0" applyFont="1" applyAlignment="1">
      <alignment horizontal="left" vertical="center" wrapText="1"/>
    </xf>
    <xf numFmtId="0" fontId="20" fillId="0" borderId="0" xfId="0" applyFont="1" applyAlignment="1">
      <alignment horizontal="left" vertical="center" wrapText="1"/>
    </xf>
    <xf numFmtId="0" fontId="21" fillId="0" borderId="0" xfId="0" applyFont="1" applyAlignment="1">
      <alignment horizontal="center" vertical="center"/>
    </xf>
    <xf numFmtId="178" fontId="1" fillId="0" borderId="0" xfId="0" applyNumberFormat="1" applyFont="1" applyAlignment="1">
      <alignment vertical="center"/>
    </xf>
    <xf numFmtId="178" fontId="2" fillId="0" borderId="0" xfId="0" applyNumberFormat="1" applyFont="1" applyAlignment="1">
      <alignment vertical="center"/>
    </xf>
    <xf numFmtId="0" fontId="2" fillId="0" borderId="0" xfId="0" applyFont="1" applyAlignment="1">
      <alignment horizontal="left"/>
    </xf>
    <xf numFmtId="0" fontId="1" fillId="0" borderId="0" xfId="0" applyFont="1" applyAlignment="1">
      <alignment horizontal="left"/>
    </xf>
    <xf numFmtId="10" fontId="1" fillId="0" borderId="0" xfId="0" applyNumberFormat="1" applyFont="1" applyAlignment="1">
      <alignment horizontal="center"/>
    </xf>
    <xf numFmtId="176" fontId="1" fillId="0" borderId="0" xfId="0" applyNumberFormat="1" applyFont="1" applyAlignment="1">
      <alignment horizontal="center"/>
    </xf>
    <xf numFmtId="0" fontId="1" fillId="0" borderId="0" xfId="0" applyFont="1" applyAlignment="1">
      <alignment horizontal="left" vertical="top"/>
    </xf>
    <xf numFmtId="0" fontId="1" fillId="0" borderId="2" xfId="0" applyFont="1" applyBorder="1" applyAlignment="1">
      <alignment horizontal="left"/>
    </xf>
    <xf numFmtId="10" fontId="1" fillId="0" borderId="2" xfId="0" applyNumberFormat="1" applyFont="1" applyBorder="1" applyAlignment="1">
      <alignment horizontal="center"/>
    </xf>
    <xf numFmtId="180" fontId="1" fillId="0" borderId="2" xfId="0" applyNumberFormat="1" applyFont="1" applyBorder="1" applyAlignment="1">
      <alignment horizontal="center"/>
    </xf>
    <xf numFmtId="0" fontId="0" fillId="0" borderId="3" xfId="0" applyBorder="1"/>
    <xf numFmtId="0" fontId="0" fillId="0" borderId="2" xfId="0" applyBorder="1"/>
    <xf numFmtId="0" fontId="2" fillId="0" borderId="0" xfId="0" applyFont="1" applyAlignment="1">
      <alignment horizontal="center" vertical="center"/>
    </xf>
    <xf numFmtId="183" fontId="1" fillId="0" borderId="0" xfId="0" applyNumberFormat="1" applyFont="1" applyAlignment="1">
      <alignment horizontal="center" vertical="center"/>
    </xf>
    <xf numFmtId="10" fontId="1" fillId="0" borderId="0" xfId="0" applyNumberFormat="1" applyFont="1" applyAlignment="1">
      <alignment horizontal="center" vertical="center"/>
    </xf>
    <xf numFmtId="0" fontId="2" fillId="0" borderId="0" xfId="0" applyFont="1" applyAlignment="1">
      <alignment horizontal="center" vertical="center" wrapText="1"/>
    </xf>
    <xf numFmtId="0" fontId="1" fillId="0" borderId="2" xfId="0" applyFont="1" applyBorder="1" applyAlignment="1">
      <alignment horizontal="left" vertical="center"/>
    </xf>
    <xf numFmtId="10" fontId="1" fillId="0" borderId="2" xfId="0" applyNumberFormat="1" applyFont="1" applyBorder="1" applyAlignment="1">
      <alignment horizontal="center" vertical="center"/>
    </xf>
    <xf numFmtId="183" fontId="1" fillId="0" borderId="2" xfId="0" applyNumberFormat="1" applyFont="1" applyBorder="1" applyAlignment="1">
      <alignment horizontal="center" vertical="center"/>
    </xf>
    <xf numFmtId="0" fontId="0" fillId="0" borderId="3" xfId="0" applyBorder="1" applyAlignment="1">
      <alignment horizontal="center"/>
    </xf>
    <xf numFmtId="0" fontId="0" fillId="0" borderId="2" xfId="0" applyBorder="1" applyAlignment="1">
      <alignment horizontal="center"/>
    </xf>
    <xf numFmtId="0" fontId="2" fillId="0" borderId="0" xfId="0" applyFont="1" applyAlignment="1">
      <alignment horizontal="center"/>
    </xf>
    <xf numFmtId="0" fontId="13" fillId="0" borderId="0" xfId="0" applyFont="1" applyAlignment="1">
      <alignment horizontal="center"/>
    </xf>
    <xf numFmtId="0" fontId="9" fillId="0" borderId="0" xfId="0" applyFont="1" applyAlignment="1">
      <alignment horizontal="left" vertical="center"/>
    </xf>
    <xf numFmtId="0" fontId="10" fillId="0" borderId="0" xfId="0" applyFont="1" applyAlignment="1">
      <alignment horizontal="left" vertical="center"/>
    </xf>
    <xf numFmtId="2" fontId="2" fillId="0" borderId="0" xfId="0" applyNumberFormat="1" applyFont="1" applyAlignment="1">
      <alignment horizontal="center" vertical="center"/>
    </xf>
    <xf numFmtId="11" fontId="2" fillId="0" borderId="0" xfId="0" applyNumberFormat="1" applyFont="1" applyAlignment="1">
      <alignment horizontal="center" vertical="center"/>
    </xf>
    <xf numFmtId="0" fontId="9" fillId="0" borderId="2" xfId="0" applyFont="1" applyBorder="1" applyAlignment="1">
      <alignment horizontal="left" vertical="center"/>
    </xf>
    <xf numFmtId="0" fontId="1" fillId="0" borderId="3" xfId="0" applyFont="1" applyBorder="1" applyAlignment="1">
      <alignment horizontal="left" vertical="center" wrapText="1"/>
    </xf>
    <xf numFmtId="0" fontId="1" fillId="0" borderId="0" xfId="0" applyFont="1" applyAlignment="1">
      <alignment horizontal="left" vertical="center" wrapText="1"/>
    </xf>
    <xf numFmtId="0" fontId="2" fillId="0" borderId="0" xfId="0" applyFont="1" applyAlignment="1">
      <alignment horizontal="left" vertical="center"/>
    </xf>
    <xf numFmtId="0" fontId="2" fillId="0" borderId="1" xfId="0" applyFont="1" applyBorder="1" applyAlignment="1">
      <alignment horizontal="center" vertical="center"/>
    </xf>
    <xf numFmtId="0" fontId="2" fillId="0" borderId="3" xfId="0" applyFont="1" applyBorder="1" applyAlignment="1">
      <alignment horizontal="center" vertical="center"/>
    </xf>
    <xf numFmtId="0" fontId="2" fillId="0" borderId="2" xfId="0" applyFont="1" applyBorder="1" applyAlignment="1">
      <alignment horizontal="center" vertical="center"/>
    </xf>
    <xf numFmtId="0" fontId="20" fillId="0" borderId="0" xfId="0" applyFont="1" applyAlignment="1">
      <alignment horizontal="left" vertical="center" wrapText="1"/>
    </xf>
    <xf numFmtId="0" fontId="10" fillId="0" borderId="1" xfId="0" applyFont="1" applyBorder="1" applyAlignment="1">
      <alignment horizontal="center" vertical="center"/>
    </xf>
    <xf numFmtId="0" fontId="10" fillId="0" borderId="3" xfId="0" applyFont="1" applyBorder="1" applyAlignment="1">
      <alignment horizontal="center" vertical="center"/>
    </xf>
    <xf numFmtId="0" fontId="10" fillId="0" borderId="0" xfId="0" applyFont="1" applyAlignment="1">
      <alignment horizontal="center" vertical="center"/>
    </xf>
    <xf numFmtId="0" fontId="10" fillId="0" borderId="2" xfId="0" applyFont="1" applyBorder="1" applyAlignment="1">
      <alignment horizontal="center" vertical="center"/>
    </xf>
    <xf numFmtId="0" fontId="20" fillId="0" borderId="3" xfId="0" applyFont="1" applyBorder="1" applyAlignment="1">
      <alignment horizontal="left" vertical="center" wrapText="1"/>
    </xf>
    <xf numFmtId="0" fontId="2" fillId="0" borderId="3" xfId="0" applyFont="1" applyBorder="1" applyAlignment="1">
      <alignment horizontal="left" vertical="center"/>
    </xf>
    <xf numFmtId="0" fontId="2" fillId="0" borderId="2" xfId="0" applyFont="1" applyBorder="1" applyAlignment="1">
      <alignment horizontal="left" vertical="center"/>
    </xf>
    <xf numFmtId="0" fontId="17" fillId="0" borderId="3" xfId="0" applyFont="1" applyBorder="1" applyAlignment="1">
      <alignment horizontal="center" vertical="center"/>
    </xf>
    <xf numFmtId="0" fontId="17" fillId="0" borderId="2" xfId="0" applyFont="1" applyBorder="1" applyAlignment="1">
      <alignment horizontal="center" vertical="center"/>
    </xf>
    <xf numFmtId="0" fontId="1" fillId="0" borderId="0" xfId="1" applyFont="1" applyAlignment="1">
      <alignment horizontal="left" vertical="center" wrapText="1"/>
    </xf>
    <xf numFmtId="0" fontId="14" fillId="0" borderId="1" xfId="0" applyFont="1" applyBorder="1" applyAlignment="1">
      <alignment horizontal="center"/>
    </xf>
    <xf numFmtId="0" fontId="15" fillId="0" borderId="1" xfId="0" applyFont="1" applyBorder="1" applyAlignment="1">
      <alignment horizontal="center"/>
    </xf>
    <xf numFmtId="0" fontId="2" fillId="0" borderId="3" xfId="1" applyFont="1" applyBorder="1" applyAlignment="1">
      <alignment horizontal="center" vertical="center"/>
    </xf>
    <xf numFmtId="0" fontId="2" fillId="0" borderId="2" xfId="1" applyFont="1" applyBorder="1" applyAlignment="1">
      <alignment horizontal="center" vertical="center"/>
    </xf>
    <xf numFmtId="0" fontId="2" fillId="0" borderId="3" xfId="1" applyFont="1" applyBorder="1" applyAlignment="1">
      <alignment horizontal="left" vertical="center"/>
    </xf>
    <xf numFmtId="0" fontId="2" fillId="0" borderId="2" xfId="1" applyFont="1" applyBorder="1" applyAlignment="1">
      <alignment horizontal="left" vertical="center"/>
    </xf>
    <xf numFmtId="0" fontId="2" fillId="0" borderId="1" xfId="0" applyFont="1" applyBorder="1" applyAlignment="1">
      <alignment horizontal="center"/>
    </xf>
    <xf numFmtId="0" fontId="2" fillId="0" borderId="3" xfId="0" applyFont="1" applyBorder="1" applyAlignment="1">
      <alignment horizontal="center" vertical="center" wrapText="1"/>
    </xf>
    <xf numFmtId="0" fontId="2" fillId="0" borderId="2" xfId="0" applyFont="1" applyBorder="1" applyAlignment="1">
      <alignment horizontal="center" vertical="center" wrapText="1"/>
    </xf>
    <xf numFmtId="0" fontId="3" fillId="0" borderId="0" xfId="0" applyFont="1" applyAlignment="1">
      <alignment vertical="center"/>
    </xf>
    <xf numFmtId="0" fontId="3" fillId="0" borderId="0" xfId="0" applyFont="1" applyAlignment="1">
      <alignment vertical="center" wrapText="1"/>
    </xf>
  </cellXfs>
  <cellStyles count="2">
    <cellStyle name="Normal" xfId="1" xr:uid="{00000000-0005-0000-0000-000031000000}"/>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216"/>
  <sheetViews>
    <sheetView zoomScale="85" zoomScaleNormal="85" workbookViewId="0">
      <selection activeCell="C14" sqref="C14"/>
    </sheetView>
  </sheetViews>
  <sheetFormatPr defaultColWidth="9" defaultRowHeight="14.25"/>
  <cols>
    <col min="1" max="1" width="4.375" style="18" customWidth="1"/>
    <col min="2" max="2" width="13.875" customWidth="1"/>
    <col min="3" max="3" width="25.875" customWidth="1"/>
    <col min="4" max="4" width="11.375" style="18" customWidth="1"/>
    <col min="5" max="6" width="9.375" customWidth="1"/>
    <col min="7" max="7" width="12" customWidth="1"/>
    <col min="8" max="8" width="21.5" customWidth="1"/>
    <col min="9" max="9" width="1.375" customWidth="1"/>
    <col min="10" max="11" width="9.375" customWidth="1"/>
    <col min="12" max="12" width="12" customWidth="1"/>
    <col min="13" max="13" width="21.5" customWidth="1"/>
  </cols>
  <sheetData>
    <row r="1" spans="1:13" ht="15.75">
      <c r="A1" s="147" t="s">
        <v>1254</v>
      </c>
      <c r="B1" s="147"/>
      <c r="C1" s="147"/>
      <c r="D1" s="147"/>
      <c r="E1" s="147"/>
      <c r="F1" s="147"/>
      <c r="G1" s="147"/>
      <c r="H1" s="147"/>
      <c r="I1" s="147"/>
      <c r="J1" s="147"/>
      <c r="K1" s="147"/>
      <c r="L1" s="147"/>
      <c r="M1" s="147"/>
    </row>
    <row r="2" spans="1:13" ht="17.25">
      <c r="A2" s="149" t="s">
        <v>0</v>
      </c>
      <c r="B2" s="149" t="s">
        <v>1</v>
      </c>
      <c r="C2" s="149" t="s">
        <v>2</v>
      </c>
      <c r="D2" s="149" t="s">
        <v>3</v>
      </c>
      <c r="E2" s="148" t="s">
        <v>4</v>
      </c>
      <c r="F2" s="148"/>
      <c r="G2" s="148"/>
      <c r="H2" s="148"/>
      <c r="I2" s="19"/>
      <c r="J2" s="148" t="s">
        <v>5</v>
      </c>
      <c r="K2" s="148"/>
      <c r="L2" s="148"/>
      <c r="M2" s="148"/>
    </row>
    <row r="3" spans="1:13" ht="15.75">
      <c r="A3" s="150"/>
      <c r="B3" s="150"/>
      <c r="C3" s="150"/>
      <c r="D3" s="150"/>
      <c r="E3" s="23" t="s">
        <v>6</v>
      </c>
      <c r="F3" s="23" t="s">
        <v>7</v>
      </c>
      <c r="G3" s="23" t="s">
        <v>8</v>
      </c>
      <c r="H3" s="23" t="s">
        <v>9</v>
      </c>
      <c r="I3" s="22"/>
      <c r="J3" s="23" t="s">
        <v>6</v>
      </c>
      <c r="K3" s="23" t="s">
        <v>7</v>
      </c>
      <c r="L3" s="23" t="s">
        <v>8</v>
      </c>
      <c r="M3" s="23" t="s">
        <v>9</v>
      </c>
    </row>
    <row r="4" spans="1:13" ht="15.75">
      <c r="A4" s="25">
        <v>1</v>
      </c>
      <c r="B4" s="140" t="s">
        <v>10</v>
      </c>
      <c r="C4" s="107" t="s">
        <v>11</v>
      </c>
      <c r="D4" s="25" t="s">
        <v>12</v>
      </c>
      <c r="E4" s="27">
        <v>-0.16</v>
      </c>
      <c r="F4" s="27">
        <v>1.1399999999999999</v>
      </c>
      <c r="G4" s="27">
        <v>4.6953846153846097</v>
      </c>
      <c r="H4" s="27">
        <v>5.4020512820512803</v>
      </c>
      <c r="I4" s="27"/>
      <c r="J4" s="28">
        <v>0.83570883659766804</v>
      </c>
      <c r="K4" s="28">
        <v>7.6633262173021494E-2</v>
      </c>
      <c r="L4" s="28">
        <v>1.00240988503223E-8</v>
      </c>
      <c r="M4" s="28">
        <v>1.0841248699238599E-16</v>
      </c>
    </row>
    <row r="5" spans="1:13" ht="15.75">
      <c r="A5" s="25">
        <v>2</v>
      </c>
      <c r="B5" s="140" t="s">
        <v>13</v>
      </c>
      <c r="C5" s="107" t="s">
        <v>14</v>
      </c>
      <c r="D5" s="25" t="s">
        <v>12</v>
      </c>
      <c r="E5" s="27">
        <v>-1.0900000000000001</v>
      </c>
      <c r="F5" s="27">
        <v>0.4</v>
      </c>
      <c r="G5" s="27">
        <v>5.12</v>
      </c>
      <c r="H5" s="27">
        <v>5.0233333333333299</v>
      </c>
      <c r="I5" s="27"/>
      <c r="J5" s="28">
        <v>9.9631574512714996E-2</v>
      </c>
      <c r="K5" s="28">
        <v>0.61098282558037498</v>
      </c>
      <c r="L5" s="28">
        <v>6.0679030030686598E-7</v>
      </c>
      <c r="M5" s="28">
        <v>5.29381007442771E-13</v>
      </c>
    </row>
    <row r="6" spans="1:13" ht="15.75">
      <c r="A6" s="25">
        <v>3</v>
      </c>
      <c r="B6" s="140" t="s">
        <v>15</v>
      </c>
      <c r="C6" s="107" t="s">
        <v>16</v>
      </c>
      <c r="D6" s="25" t="s">
        <v>12</v>
      </c>
      <c r="E6" s="27">
        <v>-0.8</v>
      </c>
      <c r="F6" s="27">
        <v>0.69999999999999896</v>
      </c>
      <c r="G6" s="27">
        <v>4.3830769230769304</v>
      </c>
      <c r="H6" s="27">
        <v>4.5830769230769199</v>
      </c>
      <c r="I6" s="27"/>
      <c r="J6" s="28">
        <v>0.33145418123197901</v>
      </c>
      <c r="K6" s="28">
        <v>0.33562372558595299</v>
      </c>
      <c r="L6" s="28">
        <v>4.8933854881850105E-7</v>
      </c>
      <c r="M6" s="28">
        <v>1.01307440862891E-12</v>
      </c>
    </row>
    <row r="7" spans="1:13" ht="15.75">
      <c r="A7" s="25">
        <v>4</v>
      </c>
      <c r="B7" s="140" t="s">
        <v>17</v>
      </c>
      <c r="C7" s="107" t="s">
        <v>18</v>
      </c>
      <c r="D7" s="25" t="s">
        <v>12</v>
      </c>
      <c r="E7" s="27">
        <v>-0.29000000000000098</v>
      </c>
      <c r="F7" s="27">
        <v>-0.72000000000000097</v>
      </c>
      <c r="G7" s="27">
        <v>4.9207692307692303</v>
      </c>
      <c r="H7" s="27">
        <v>4.3441025641025597</v>
      </c>
      <c r="I7" s="27"/>
      <c r="J7" s="28">
        <v>0.62628991425522396</v>
      </c>
      <c r="K7" s="28">
        <v>0.16837236389992399</v>
      </c>
      <c r="L7" s="28">
        <v>7.4423955690992898E-7</v>
      </c>
      <c r="M7" s="28">
        <v>1.8597907303344E-11</v>
      </c>
    </row>
    <row r="8" spans="1:13" ht="15.75">
      <c r="A8" s="25">
        <v>5</v>
      </c>
      <c r="B8" s="140" t="s">
        <v>19</v>
      </c>
      <c r="C8" s="107" t="s">
        <v>20</v>
      </c>
      <c r="D8" s="25" t="s">
        <v>12</v>
      </c>
      <c r="E8" s="27">
        <v>-0.619999999999999</v>
      </c>
      <c r="F8" s="27">
        <v>1.75</v>
      </c>
      <c r="G8" s="27">
        <v>2.6161538461538401</v>
      </c>
      <c r="H8" s="27">
        <v>3.57615384615384</v>
      </c>
      <c r="I8" s="27"/>
      <c r="J8" s="28">
        <v>0.28488049653002501</v>
      </c>
      <c r="K8" s="28">
        <v>3.36128416812808E-4</v>
      </c>
      <c r="L8" s="28">
        <v>4.6035342967657301E-4</v>
      </c>
      <c r="M8" s="28">
        <v>1.71523436158978E-10</v>
      </c>
    </row>
    <row r="9" spans="1:13" ht="15.75">
      <c r="A9" s="25">
        <v>6</v>
      </c>
      <c r="B9" s="140" t="s">
        <v>21</v>
      </c>
      <c r="C9" s="107" t="s">
        <v>22</v>
      </c>
      <c r="D9" s="25" t="s">
        <v>12</v>
      </c>
      <c r="E9" s="27">
        <v>-0.79000000000000103</v>
      </c>
      <c r="F9" s="27">
        <v>1.01</v>
      </c>
      <c r="G9" s="27">
        <v>2.8561538461538398</v>
      </c>
      <c r="H9" s="27">
        <v>3.26615384615384</v>
      </c>
      <c r="I9" s="27"/>
      <c r="J9" s="28">
        <v>0.18008947388577401</v>
      </c>
      <c r="K9" s="28">
        <v>3.2059502730942803E-2</v>
      </c>
      <c r="L9" s="28">
        <v>1.35963419009409E-5</v>
      </c>
      <c r="M9" s="28">
        <v>1.81913077100257E-11</v>
      </c>
    </row>
    <row r="10" spans="1:13" ht="15.75">
      <c r="A10" s="25">
        <v>7</v>
      </c>
      <c r="B10" s="140" t="s">
        <v>19</v>
      </c>
      <c r="C10" s="107" t="s">
        <v>23</v>
      </c>
      <c r="D10" s="25" t="s">
        <v>12</v>
      </c>
      <c r="E10" s="27">
        <v>-6.9999999999998494E-2</v>
      </c>
      <c r="F10" s="27">
        <v>1.1599999999999999</v>
      </c>
      <c r="G10" s="27">
        <v>2.31615384615385</v>
      </c>
      <c r="H10" s="27">
        <v>3.06615384615385</v>
      </c>
      <c r="I10" s="27"/>
      <c r="J10" s="28">
        <v>0.91256751895279398</v>
      </c>
      <c r="K10" s="28">
        <v>1.58597841693363E-2</v>
      </c>
      <c r="L10" s="28">
        <v>4.7627027487893098E-3</v>
      </c>
      <c r="M10" s="28">
        <v>1.0682741813169799E-7</v>
      </c>
    </row>
    <row r="11" spans="1:13" ht="15.75">
      <c r="A11" s="25">
        <v>8</v>
      </c>
      <c r="B11" s="140" t="s">
        <v>24</v>
      </c>
      <c r="C11" s="107" t="s">
        <v>25</v>
      </c>
      <c r="D11" s="25" t="s">
        <v>12</v>
      </c>
      <c r="E11" s="27">
        <v>-0.26999999999999902</v>
      </c>
      <c r="F11" s="27">
        <v>0.34000000000000102</v>
      </c>
      <c r="G11" s="27">
        <v>2.9238461538461502</v>
      </c>
      <c r="H11" s="27">
        <v>3.06051282051282</v>
      </c>
      <c r="I11" s="27"/>
      <c r="J11" s="28">
        <v>0.91256751895279398</v>
      </c>
      <c r="K11" s="28">
        <v>0.56130271786724095</v>
      </c>
      <c r="L11" s="28">
        <v>6.8159151585202597E-4</v>
      </c>
      <c r="M11" s="28">
        <v>1.39539065027505E-7</v>
      </c>
    </row>
    <row r="12" spans="1:13" ht="15.75">
      <c r="A12" s="25">
        <v>9</v>
      </c>
      <c r="B12" s="140" t="s">
        <v>26</v>
      </c>
      <c r="C12" s="107" t="s">
        <v>27</v>
      </c>
      <c r="D12" s="25" t="s">
        <v>12</v>
      </c>
      <c r="E12" s="27">
        <v>-0.91999999999999904</v>
      </c>
      <c r="F12" s="27">
        <v>1.35</v>
      </c>
      <c r="G12" s="27">
        <v>2.4023076923076898</v>
      </c>
      <c r="H12" s="27">
        <v>2.99564102564102</v>
      </c>
      <c r="I12" s="27"/>
      <c r="J12" s="28">
        <v>0.16517886405031501</v>
      </c>
      <c r="K12" s="28">
        <v>3.1442814924656499E-3</v>
      </c>
      <c r="L12" s="28">
        <v>4.6697242586836598E-6</v>
      </c>
      <c r="M12" s="28">
        <v>1.67447973182946E-11</v>
      </c>
    </row>
    <row r="13" spans="1:13" ht="15.75">
      <c r="A13" s="25">
        <v>10</v>
      </c>
      <c r="B13" s="140" t="s">
        <v>28</v>
      </c>
      <c r="C13" s="107" t="s">
        <v>29</v>
      </c>
      <c r="D13" s="25" t="s">
        <v>12</v>
      </c>
      <c r="E13" s="27">
        <v>-0.439999999999999</v>
      </c>
      <c r="F13" s="27">
        <v>0.53</v>
      </c>
      <c r="G13" s="27">
        <v>2.6807692307692301</v>
      </c>
      <c r="H13" s="27">
        <v>2.8874358974358998</v>
      </c>
      <c r="I13" s="27"/>
      <c r="J13" s="28">
        <v>0.407951223077059</v>
      </c>
      <c r="K13" s="28">
        <v>0.25865885561197</v>
      </c>
      <c r="L13" s="28">
        <v>2.19023769264215E-9</v>
      </c>
      <c r="M13" s="28">
        <v>3.31729531120739E-15</v>
      </c>
    </row>
    <row r="14" spans="1:13" ht="15.75">
      <c r="A14" s="25">
        <v>11</v>
      </c>
      <c r="B14" s="140" t="s">
        <v>30</v>
      </c>
      <c r="C14" s="107" t="s">
        <v>31</v>
      </c>
      <c r="D14" s="25" t="s">
        <v>12</v>
      </c>
      <c r="E14" s="27">
        <v>-0.38999999999999901</v>
      </c>
      <c r="F14" s="27">
        <v>-1.97</v>
      </c>
      <c r="G14" s="27">
        <v>4.1807692307692301</v>
      </c>
      <c r="H14" s="27">
        <v>2.7374358974358999</v>
      </c>
      <c r="I14" s="27"/>
      <c r="J14" s="28">
        <v>0.477786224914034</v>
      </c>
      <c r="K14" s="28">
        <v>1.7158359904786301E-3</v>
      </c>
      <c r="L14" s="28">
        <v>3.6190191454663298E-5</v>
      </c>
      <c r="M14" s="28">
        <v>1.4680374306224701E-5</v>
      </c>
    </row>
    <row r="15" spans="1:13" ht="15.75">
      <c r="A15" s="25">
        <v>12</v>
      </c>
      <c r="B15" s="140" t="s">
        <v>32</v>
      </c>
      <c r="C15" s="107" t="s">
        <v>33</v>
      </c>
      <c r="D15" s="25" t="s">
        <v>12</v>
      </c>
      <c r="E15" s="27">
        <v>-1.03</v>
      </c>
      <c r="F15" s="27">
        <v>0.49</v>
      </c>
      <c r="G15" s="27">
        <v>2.7130769230769198</v>
      </c>
      <c r="H15" s="27">
        <v>2.6964102564102599</v>
      </c>
      <c r="I15" s="27"/>
      <c r="J15" s="28">
        <v>0.171614009130891</v>
      </c>
      <c r="K15" s="28">
        <v>7.0479110834180195E-2</v>
      </c>
      <c r="L15" s="28">
        <v>4.9785870603640296E-4</v>
      </c>
      <c r="M15" s="28">
        <v>7.4145317622048299E-7</v>
      </c>
    </row>
    <row r="16" spans="1:13" ht="15.75">
      <c r="A16" s="25">
        <v>13</v>
      </c>
      <c r="B16" s="140" t="s">
        <v>34</v>
      </c>
      <c r="C16" s="107" t="s">
        <v>35</v>
      </c>
      <c r="D16" s="25" t="s">
        <v>12</v>
      </c>
      <c r="E16" s="27">
        <v>-0.40000000000000102</v>
      </c>
      <c r="F16" s="27">
        <v>0.57000000000000295</v>
      </c>
      <c r="G16" s="27">
        <v>2.4484615384615398</v>
      </c>
      <c r="H16" s="27">
        <v>2.6951282051282002</v>
      </c>
      <c r="I16" s="27"/>
      <c r="J16" s="28">
        <v>0.50318832927044899</v>
      </c>
      <c r="K16" s="28">
        <v>0.183269171584794</v>
      </c>
      <c r="L16" s="28">
        <v>3.38244036480401E-7</v>
      </c>
      <c r="M16" s="28">
        <v>4.0433837065490399E-12</v>
      </c>
    </row>
    <row r="17" spans="1:13" ht="15.75">
      <c r="A17" s="25">
        <v>14</v>
      </c>
      <c r="B17" s="140" t="s">
        <v>36</v>
      </c>
      <c r="C17" s="107" t="s">
        <v>37</v>
      </c>
      <c r="D17" s="25" t="s">
        <v>12</v>
      </c>
      <c r="E17" s="27">
        <v>-0.68</v>
      </c>
      <c r="F17" s="27">
        <v>1.47</v>
      </c>
      <c r="G17" s="27">
        <v>1.9369230769230801</v>
      </c>
      <c r="H17" s="27">
        <v>2.6902564102564099</v>
      </c>
      <c r="I17" s="27"/>
      <c r="J17" s="28">
        <v>0.19819908322426399</v>
      </c>
      <c r="K17" s="28">
        <v>3.8896168855681902E-3</v>
      </c>
      <c r="L17" s="28">
        <v>5.4855917815444899E-4</v>
      </c>
      <c r="M17" s="28">
        <v>6.9938433497306596E-10</v>
      </c>
    </row>
    <row r="18" spans="1:13" ht="15.75">
      <c r="A18" s="25">
        <v>15</v>
      </c>
      <c r="B18" s="140" t="s">
        <v>38</v>
      </c>
      <c r="C18" s="107" t="s">
        <v>39</v>
      </c>
      <c r="D18" s="25" t="s">
        <v>12</v>
      </c>
      <c r="E18" s="27">
        <v>-0.91</v>
      </c>
      <c r="F18" s="27">
        <v>-0.23</v>
      </c>
      <c r="G18" s="27">
        <v>3.14230769230769</v>
      </c>
      <c r="H18" s="27">
        <v>2.6856410256410301</v>
      </c>
      <c r="I18" s="27"/>
      <c r="J18" s="28">
        <v>0.23672580944204799</v>
      </c>
      <c r="K18" s="28">
        <v>0.69609867899858802</v>
      </c>
      <c r="L18" s="28">
        <v>1.64084985189297E-6</v>
      </c>
      <c r="M18" s="28">
        <v>2.9491729835315699E-8</v>
      </c>
    </row>
    <row r="19" spans="1:13" ht="15.75">
      <c r="A19" s="25">
        <v>16</v>
      </c>
      <c r="B19" s="140" t="s">
        <v>26</v>
      </c>
      <c r="C19" s="107" t="s">
        <v>40</v>
      </c>
      <c r="D19" s="25" t="s">
        <v>12</v>
      </c>
      <c r="E19" s="27">
        <v>-0.33</v>
      </c>
      <c r="F19" s="27">
        <v>0.91000000000000203</v>
      </c>
      <c r="G19" s="27">
        <v>2.18769230769231</v>
      </c>
      <c r="H19" s="27">
        <v>2.6843589743589802</v>
      </c>
      <c r="I19" s="27"/>
      <c r="J19" s="28">
        <v>0.388185254989735</v>
      </c>
      <c r="K19" s="28">
        <v>1.38461175880077E-2</v>
      </c>
      <c r="L19" s="28">
        <v>7.8640068999165101E-6</v>
      </c>
      <c r="M19" s="28">
        <v>3.2156206799960898E-13</v>
      </c>
    </row>
    <row r="20" spans="1:13" ht="15.75">
      <c r="A20" s="25">
        <v>17</v>
      </c>
      <c r="B20" s="140" t="s">
        <v>41</v>
      </c>
      <c r="C20" s="107" t="s">
        <v>42</v>
      </c>
      <c r="D20" s="25" t="s">
        <v>12</v>
      </c>
      <c r="E20" s="27">
        <v>-0.72</v>
      </c>
      <c r="F20" s="27">
        <v>0.33999999999999903</v>
      </c>
      <c r="G20" s="27">
        <v>2.66923076923077</v>
      </c>
      <c r="H20" s="27">
        <v>2.6558974358974399</v>
      </c>
      <c r="I20" s="27"/>
      <c r="J20" s="28">
        <v>0.15145214838917101</v>
      </c>
      <c r="K20" s="28">
        <v>0.340531254683556</v>
      </c>
      <c r="L20" s="28">
        <v>6.9112806303644799E-3</v>
      </c>
      <c r="M20" s="28">
        <v>1.5321753986198801E-5</v>
      </c>
    </row>
    <row r="21" spans="1:13" ht="15.75">
      <c r="A21" s="25">
        <v>18</v>
      </c>
      <c r="B21" s="140" t="s">
        <v>43</v>
      </c>
      <c r="C21" s="107" t="s">
        <v>44</v>
      </c>
      <c r="D21" s="25" t="s">
        <v>12</v>
      </c>
      <c r="E21" s="27">
        <v>-0.81999999999999895</v>
      </c>
      <c r="F21" s="27">
        <v>0.60999999999999899</v>
      </c>
      <c r="G21" s="27">
        <v>2.4061538461538499</v>
      </c>
      <c r="H21" s="27">
        <v>2.5394871794871801</v>
      </c>
      <c r="I21" s="27"/>
      <c r="J21" s="28">
        <v>0.11802765194140501</v>
      </c>
      <c r="K21" s="28">
        <v>0.25782988961233899</v>
      </c>
      <c r="L21" s="28">
        <v>3.5815770811018199E-4</v>
      </c>
      <c r="M21" s="28">
        <v>3.18921767060625E-8</v>
      </c>
    </row>
    <row r="22" spans="1:13" ht="15.75">
      <c r="A22" s="25">
        <v>19</v>
      </c>
      <c r="B22" s="140" t="s">
        <v>45</v>
      </c>
      <c r="C22" s="107" t="s">
        <v>46</v>
      </c>
      <c r="D22" s="25" t="s">
        <v>12</v>
      </c>
      <c r="E22" s="27">
        <v>-0.31999999999999801</v>
      </c>
      <c r="F22" s="27">
        <v>-0.18000000000000099</v>
      </c>
      <c r="G22" s="27">
        <v>2.7276923076923101</v>
      </c>
      <c r="H22" s="27">
        <v>2.50102564102564</v>
      </c>
      <c r="I22" s="27"/>
      <c r="J22" s="28">
        <v>0.39373009210615101</v>
      </c>
      <c r="K22" s="28">
        <v>0.53994943645582505</v>
      </c>
      <c r="L22" s="28">
        <v>1.06340726459861E-5</v>
      </c>
      <c r="M22" s="28">
        <v>4.7740927646316699E-10</v>
      </c>
    </row>
    <row r="23" spans="1:13" ht="15.75">
      <c r="A23" s="25">
        <v>20</v>
      </c>
      <c r="B23" s="140" t="s">
        <v>47</v>
      </c>
      <c r="C23" s="107" t="s">
        <v>48</v>
      </c>
      <c r="D23" s="25" t="s">
        <v>12</v>
      </c>
      <c r="E23" s="27">
        <v>0.57999999999999996</v>
      </c>
      <c r="F23" s="27">
        <v>-0.219999999999999</v>
      </c>
      <c r="G23" s="27">
        <v>2.45384615384615</v>
      </c>
      <c r="H23" s="27">
        <v>2.50051282051282</v>
      </c>
      <c r="I23" s="27"/>
      <c r="J23" s="28">
        <v>0.31666860041619299</v>
      </c>
      <c r="K23" s="28">
        <v>0.73197285252546895</v>
      </c>
      <c r="L23" s="28">
        <v>1.3485711385959499E-6</v>
      </c>
      <c r="M23" s="28">
        <v>9.8201836581811295E-11</v>
      </c>
    </row>
    <row r="24" spans="1:13" ht="15.75">
      <c r="A24" s="25">
        <v>21</v>
      </c>
      <c r="B24" s="140" t="s">
        <v>49</v>
      </c>
      <c r="C24" s="107" t="s">
        <v>50</v>
      </c>
      <c r="D24" s="25" t="s">
        <v>12</v>
      </c>
      <c r="E24" s="27">
        <v>-0.84</v>
      </c>
      <c r="F24" s="27">
        <v>-0.119999999999999</v>
      </c>
      <c r="G24" s="27">
        <v>2.8492307692307701</v>
      </c>
      <c r="H24" s="27">
        <v>2.4892307692307698</v>
      </c>
      <c r="I24" s="27"/>
      <c r="J24" s="28">
        <v>0.19928594484944001</v>
      </c>
      <c r="K24" s="28">
        <v>0.81543807897987497</v>
      </c>
      <c r="L24" s="28">
        <v>9.1589350371771899E-4</v>
      </c>
      <c r="M24" s="28">
        <v>8.4241512760916096E-6</v>
      </c>
    </row>
    <row r="25" spans="1:13" ht="15.75">
      <c r="A25" s="25">
        <v>22</v>
      </c>
      <c r="B25" s="140" t="s">
        <v>51</v>
      </c>
      <c r="C25" s="107" t="s">
        <v>52</v>
      </c>
      <c r="D25" s="25" t="s">
        <v>12</v>
      </c>
      <c r="E25" s="27">
        <v>-0.59</v>
      </c>
      <c r="F25" s="27">
        <v>4.0000000000000903E-2</v>
      </c>
      <c r="G25" s="27">
        <v>2.6530769230769198</v>
      </c>
      <c r="H25" s="27">
        <v>2.4830769230769199</v>
      </c>
      <c r="I25" s="27"/>
      <c r="J25" s="28">
        <v>0.15663008236564299</v>
      </c>
      <c r="K25" s="28">
        <v>0.88935172608929403</v>
      </c>
      <c r="L25" s="28">
        <v>4.7632116402602596E-6</v>
      </c>
      <c r="M25" s="28">
        <v>1.69065135660137E-10</v>
      </c>
    </row>
    <row r="26" spans="1:13" ht="15.75">
      <c r="A26" s="25">
        <v>23</v>
      </c>
      <c r="B26" s="140" t="s">
        <v>53</v>
      </c>
      <c r="C26" s="107" t="s">
        <v>54</v>
      </c>
      <c r="D26" s="25" t="s">
        <v>12</v>
      </c>
      <c r="E26" s="27">
        <v>-0.33000000000000101</v>
      </c>
      <c r="F26" s="27">
        <v>1</v>
      </c>
      <c r="G26" s="27">
        <v>1.9207692307692299</v>
      </c>
      <c r="H26" s="27">
        <v>2.4774358974359001</v>
      </c>
      <c r="I26" s="27"/>
      <c r="J26" s="28">
        <v>0.487357710822584</v>
      </c>
      <c r="K26" s="28">
        <v>2.00501213981178E-2</v>
      </c>
      <c r="L26" s="28">
        <v>3.8968381633041402E-5</v>
      </c>
      <c r="M26" s="28">
        <v>2.1616587791012799E-11</v>
      </c>
    </row>
    <row r="27" spans="1:13" ht="15.75">
      <c r="A27" s="25">
        <v>24</v>
      </c>
      <c r="B27" s="140" t="s">
        <v>55</v>
      </c>
      <c r="C27" s="107" t="s">
        <v>56</v>
      </c>
      <c r="D27" s="25" t="s">
        <v>12</v>
      </c>
      <c r="E27" s="27">
        <v>-6.9999999999998494E-2</v>
      </c>
      <c r="F27" s="27">
        <v>1.3</v>
      </c>
      <c r="G27" s="27">
        <v>1.62230769230769</v>
      </c>
      <c r="H27" s="27">
        <v>2.4656410256410299</v>
      </c>
      <c r="I27" s="27"/>
      <c r="J27" s="28">
        <v>0.84537343448457603</v>
      </c>
      <c r="K27" s="28">
        <v>2.3277624479036102E-3</v>
      </c>
      <c r="L27" s="28">
        <v>2.8997528667556601E-3</v>
      </c>
      <c r="M27" s="28">
        <v>1.12304325196521E-9</v>
      </c>
    </row>
    <row r="28" spans="1:13" ht="15.75">
      <c r="A28" s="25">
        <v>25</v>
      </c>
      <c r="B28" s="140" t="s">
        <v>57</v>
      </c>
      <c r="C28" s="107" t="s">
        <v>58</v>
      </c>
      <c r="D28" s="25" t="s">
        <v>12</v>
      </c>
      <c r="E28" s="27">
        <v>0.310000000000001</v>
      </c>
      <c r="F28" s="27">
        <v>-0.34000000000000102</v>
      </c>
      <c r="G28" s="27">
        <v>2.5846153846153901</v>
      </c>
      <c r="H28" s="27">
        <v>2.4612820512820499</v>
      </c>
      <c r="I28" s="27"/>
      <c r="J28" s="28">
        <v>0.35077962293898701</v>
      </c>
      <c r="K28" s="28">
        <v>0.23541732793674799</v>
      </c>
      <c r="L28" s="28">
        <v>1.41632471206946E-7</v>
      </c>
      <c r="M28" s="28">
        <v>1.5328976549061E-13</v>
      </c>
    </row>
    <row r="29" spans="1:13" ht="15.75">
      <c r="A29" s="25">
        <v>26</v>
      </c>
      <c r="B29" s="140" t="s">
        <v>59</v>
      </c>
      <c r="C29" s="107" t="s">
        <v>60</v>
      </c>
      <c r="D29" s="25" t="s">
        <v>12</v>
      </c>
      <c r="E29" s="27">
        <v>0.380000000000002</v>
      </c>
      <c r="F29" s="27">
        <v>-2.00000000000005E-2</v>
      </c>
      <c r="G29" s="27">
        <v>2.3446153846153801</v>
      </c>
      <c r="H29" s="27">
        <v>2.4579487179487201</v>
      </c>
      <c r="I29" s="27"/>
      <c r="J29" s="28">
        <v>0.318755715451434</v>
      </c>
      <c r="K29" s="28">
        <v>0.95966411051118405</v>
      </c>
      <c r="L29" s="28">
        <v>2.3371382224474701E-3</v>
      </c>
      <c r="M29" s="28">
        <v>4.4565362641414198E-7</v>
      </c>
    </row>
    <row r="30" spans="1:13" ht="15.75">
      <c r="A30" s="25">
        <v>27</v>
      </c>
      <c r="B30" s="140" t="s">
        <v>61</v>
      </c>
      <c r="C30" s="107" t="s">
        <v>62</v>
      </c>
      <c r="D30" s="25" t="s">
        <v>12</v>
      </c>
      <c r="E30" s="27">
        <v>-0.57999999999999796</v>
      </c>
      <c r="F30" s="27">
        <v>-0.74000000000000299</v>
      </c>
      <c r="G30" s="27">
        <v>3.1392307692307702</v>
      </c>
      <c r="H30" s="27">
        <v>2.4525641025641001</v>
      </c>
      <c r="I30" s="27"/>
      <c r="J30" s="28">
        <v>0.44585356629419798</v>
      </c>
      <c r="K30" s="28">
        <v>0.243342080617932</v>
      </c>
      <c r="L30" s="28">
        <v>1.97823843462638E-4</v>
      </c>
      <c r="M30" s="28">
        <v>1.3707285730372699E-5</v>
      </c>
    </row>
    <row r="31" spans="1:13" ht="15.75">
      <c r="A31" s="25">
        <v>28</v>
      </c>
      <c r="B31" s="140" t="s">
        <v>63</v>
      </c>
      <c r="C31" s="107" t="s">
        <v>64</v>
      </c>
      <c r="D31" s="25" t="s">
        <v>12</v>
      </c>
      <c r="E31" s="27">
        <v>-6.9999999999999396E-2</v>
      </c>
      <c r="F31" s="27">
        <v>0.75</v>
      </c>
      <c r="G31" s="27">
        <v>1.93</v>
      </c>
      <c r="H31" s="27">
        <v>2.4066666666666698</v>
      </c>
      <c r="I31" s="27"/>
      <c r="J31" s="28">
        <v>0.87326417878888096</v>
      </c>
      <c r="K31" s="28">
        <v>6.9201234315196702E-2</v>
      </c>
      <c r="L31" s="28">
        <v>1.82921014359863E-4</v>
      </c>
      <c r="M31" s="28">
        <v>2.3302842683556402E-10</v>
      </c>
    </row>
    <row r="32" spans="1:13" ht="15.75">
      <c r="A32" s="25">
        <v>29</v>
      </c>
      <c r="B32" s="140" t="s">
        <v>65</v>
      </c>
      <c r="C32" s="107" t="s">
        <v>66</v>
      </c>
      <c r="D32" s="25" t="s">
        <v>12</v>
      </c>
      <c r="E32" s="27">
        <v>-0.19999999999999901</v>
      </c>
      <c r="F32" s="27">
        <v>0.33000000000000101</v>
      </c>
      <c r="G32" s="27">
        <v>2.2184615384615398</v>
      </c>
      <c r="H32" s="27">
        <v>2.37179487179487</v>
      </c>
      <c r="I32" s="27"/>
      <c r="J32" s="28">
        <v>0.58493903620319398</v>
      </c>
      <c r="K32" s="28">
        <v>0.34778155177015901</v>
      </c>
      <c r="L32" s="28">
        <v>5.5979793841827601E-5</v>
      </c>
      <c r="M32" s="28">
        <v>1.9505855296375399E-10</v>
      </c>
    </row>
    <row r="33" spans="1:13" ht="15.75">
      <c r="A33" s="25">
        <v>30</v>
      </c>
      <c r="B33" s="140" t="s">
        <v>67</v>
      </c>
      <c r="C33" s="107" t="s">
        <v>68</v>
      </c>
      <c r="D33" s="25" t="s">
        <v>12</v>
      </c>
      <c r="E33" s="27">
        <v>-0.69</v>
      </c>
      <c r="F33" s="27">
        <v>-0.48999999999999799</v>
      </c>
      <c r="G33" s="27">
        <v>2.9261538461538499</v>
      </c>
      <c r="H33" s="27">
        <v>2.3694871794871801</v>
      </c>
      <c r="I33" s="27"/>
      <c r="J33" s="28">
        <v>4.5182092164252501E-2</v>
      </c>
      <c r="K33" s="28">
        <v>0.28617004408826902</v>
      </c>
      <c r="L33" s="28">
        <v>9.0257236434342301E-7</v>
      </c>
      <c r="M33" s="28">
        <v>6.2546257956565598E-10</v>
      </c>
    </row>
    <row r="34" spans="1:13" ht="15.75">
      <c r="A34" s="25">
        <v>31</v>
      </c>
      <c r="B34" s="140" t="s">
        <v>69</v>
      </c>
      <c r="C34" s="107" t="s">
        <v>70</v>
      </c>
      <c r="D34" s="25" t="s">
        <v>12</v>
      </c>
      <c r="E34" s="27">
        <v>-0.160000000000001</v>
      </c>
      <c r="F34" s="27">
        <v>0.39000000000000101</v>
      </c>
      <c r="G34" s="27">
        <v>2.1523076923076898</v>
      </c>
      <c r="H34" s="27">
        <v>2.3589743589743599</v>
      </c>
      <c r="I34" s="27"/>
      <c r="J34" s="28">
        <v>0.73800136994058896</v>
      </c>
      <c r="K34" s="28">
        <v>0.34262928286959399</v>
      </c>
      <c r="L34" s="28">
        <v>2.18729947756636E-5</v>
      </c>
      <c r="M34" s="28">
        <v>1.65884373858203E-10</v>
      </c>
    </row>
    <row r="35" spans="1:13" ht="15.75">
      <c r="A35" s="25">
        <v>32</v>
      </c>
      <c r="B35" s="140" t="s">
        <v>71</v>
      </c>
      <c r="C35" s="107" t="s">
        <v>72</v>
      </c>
      <c r="D35" s="25" t="s">
        <v>12</v>
      </c>
      <c r="E35" s="27">
        <v>-0.31999999999999901</v>
      </c>
      <c r="F35" s="27">
        <v>-0.79000000000000103</v>
      </c>
      <c r="G35" s="27">
        <v>2.98538461538462</v>
      </c>
      <c r="H35" s="27">
        <v>2.35205128205128</v>
      </c>
      <c r="I35" s="27"/>
      <c r="J35" s="28">
        <v>0.46140666977345302</v>
      </c>
      <c r="K35" s="28">
        <v>4.63975104966632E-2</v>
      </c>
      <c r="L35" s="28">
        <v>3.24490129591525E-8</v>
      </c>
      <c r="M35" s="28">
        <v>1.2585082301305601E-10</v>
      </c>
    </row>
    <row r="36" spans="1:13" ht="15.75">
      <c r="A36" s="25">
        <v>33</v>
      </c>
      <c r="B36" s="140" t="s">
        <v>73</v>
      </c>
      <c r="C36" s="107" t="s">
        <v>74</v>
      </c>
      <c r="D36" s="25" t="s">
        <v>12</v>
      </c>
      <c r="E36" s="27">
        <v>-0.40000000000000102</v>
      </c>
      <c r="F36" s="27">
        <v>-0.39</v>
      </c>
      <c r="G36" s="27">
        <v>2.7253846153846202</v>
      </c>
      <c r="H36" s="27">
        <v>2.33205128205128</v>
      </c>
      <c r="I36" s="27"/>
      <c r="J36" s="28">
        <v>0.458344952882621</v>
      </c>
      <c r="K36" s="28">
        <v>0.421894543543056</v>
      </c>
      <c r="L36" s="28">
        <v>2.9271151824885099E-6</v>
      </c>
      <c r="M36" s="28">
        <v>6.56768178951905E-9</v>
      </c>
    </row>
    <row r="37" spans="1:13" ht="15.75">
      <c r="A37" s="25">
        <v>34</v>
      </c>
      <c r="B37" s="140" t="s">
        <v>75</v>
      </c>
      <c r="C37" s="107" t="s">
        <v>76</v>
      </c>
      <c r="D37" s="25" t="s">
        <v>12</v>
      </c>
      <c r="E37" s="27">
        <v>-0.90999999999999803</v>
      </c>
      <c r="F37" s="27">
        <v>0.72999999999999898</v>
      </c>
      <c r="G37" s="27">
        <v>2.1415384615384601</v>
      </c>
      <c r="H37" s="27">
        <v>2.3248717948717998</v>
      </c>
      <c r="I37" s="27"/>
      <c r="J37" s="28">
        <v>6.3191327812738798E-2</v>
      </c>
      <c r="K37" s="28">
        <v>6.9807708572462407E-2</v>
      </c>
      <c r="L37" s="28">
        <v>3.0079568139395201E-5</v>
      </c>
      <c r="M37" s="28">
        <v>6.3774138574056899E-10</v>
      </c>
    </row>
    <row r="38" spans="1:13" ht="15.75">
      <c r="A38" s="25">
        <v>35</v>
      </c>
      <c r="B38" s="140" t="s">
        <v>77</v>
      </c>
      <c r="C38" s="107" t="s">
        <v>78</v>
      </c>
      <c r="D38" s="25" t="s">
        <v>12</v>
      </c>
      <c r="E38" s="27">
        <v>-0.25999999999999801</v>
      </c>
      <c r="F38" s="27">
        <v>-0.630000000000002</v>
      </c>
      <c r="G38" s="27">
        <v>2.8292307692307701</v>
      </c>
      <c r="H38" s="27">
        <v>2.3225641025641002</v>
      </c>
      <c r="I38" s="27"/>
      <c r="J38" s="28">
        <v>0.47025054665719801</v>
      </c>
      <c r="K38" s="28">
        <v>0.195101311200859</v>
      </c>
      <c r="L38" s="28">
        <v>3.4321956913627803E-5</v>
      </c>
      <c r="M38" s="28">
        <v>5.3763529067065703E-8</v>
      </c>
    </row>
    <row r="39" spans="1:13" ht="15.75">
      <c r="A39" s="25">
        <v>36</v>
      </c>
      <c r="B39" s="140" t="s">
        <v>79</v>
      </c>
      <c r="C39" s="107" t="s">
        <v>80</v>
      </c>
      <c r="D39" s="25" t="s">
        <v>12</v>
      </c>
      <c r="E39" s="27">
        <v>-0.57999999999999796</v>
      </c>
      <c r="F39" s="27">
        <v>1.1499999999999999</v>
      </c>
      <c r="G39" s="27">
        <v>1.7330769230769201</v>
      </c>
      <c r="H39" s="27">
        <v>2.3064102564102602</v>
      </c>
      <c r="I39" s="27"/>
      <c r="J39" s="28">
        <v>0.47457860635200699</v>
      </c>
      <c r="K39" s="28">
        <v>5.7752977881189597E-2</v>
      </c>
      <c r="L39" s="28">
        <v>1.3028196553375899E-3</v>
      </c>
      <c r="M39" s="28">
        <v>5.2528173236745198E-7</v>
      </c>
    </row>
    <row r="40" spans="1:13" ht="15.75">
      <c r="A40" s="25">
        <v>37</v>
      </c>
      <c r="B40" s="140" t="s">
        <v>81</v>
      </c>
      <c r="C40" s="107" t="s">
        <v>82</v>
      </c>
      <c r="D40" s="25" t="s">
        <v>12</v>
      </c>
      <c r="E40" s="27">
        <v>-0.68000000000000105</v>
      </c>
      <c r="F40" s="27">
        <v>9.0000000000003397E-2</v>
      </c>
      <c r="G40" s="27">
        <v>2.46</v>
      </c>
      <c r="H40" s="27">
        <v>2.2933333333333299</v>
      </c>
      <c r="I40" s="27"/>
      <c r="J40" s="28">
        <v>5.7483452450160302E-2</v>
      </c>
      <c r="K40" s="28">
        <v>0.79273151602344705</v>
      </c>
      <c r="L40" s="28">
        <v>9.1220419909876395E-7</v>
      </c>
      <c r="M40" s="28">
        <v>1.3936835194938401E-11</v>
      </c>
    </row>
    <row r="41" spans="1:13" ht="15.75">
      <c r="A41" s="25">
        <v>38</v>
      </c>
      <c r="B41" s="140" t="s">
        <v>83</v>
      </c>
      <c r="C41" s="107" t="s">
        <v>84</v>
      </c>
      <c r="D41" s="25" t="s">
        <v>12</v>
      </c>
      <c r="E41" s="27">
        <v>1.0000000000000699E-2</v>
      </c>
      <c r="F41" s="27">
        <v>1.1399999999999999</v>
      </c>
      <c r="G41" s="27">
        <v>1.52153846153846</v>
      </c>
      <c r="H41" s="27">
        <v>2.28487179487179</v>
      </c>
      <c r="I41" s="27"/>
      <c r="J41" s="28">
        <v>0.98288848658051198</v>
      </c>
      <c r="K41" s="28">
        <v>5.4330456581787897E-4</v>
      </c>
      <c r="L41" s="28">
        <v>3.4381235322749901E-3</v>
      </c>
      <c r="M41" s="28">
        <v>9.1221358300371308E-9</v>
      </c>
    </row>
    <row r="42" spans="1:13" ht="15.75">
      <c r="A42" s="25">
        <v>39</v>
      </c>
      <c r="B42" s="140" t="s">
        <v>85</v>
      </c>
      <c r="C42" s="107" t="s">
        <v>86</v>
      </c>
      <c r="D42" s="25" t="s">
        <v>12</v>
      </c>
      <c r="E42" s="27">
        <v>-0.30000000000000099</v>
      </c>
      <c r="F42" s="27">
        <v>0.41</v>
      </c>
      <c r="G42" s="27">
        <v>2.0915384615384598</v>
      </c>
      <c r="H42" s="27">
        <v>2.26487179487179</v>
      </c>
      <c r="I42" s="27"/>
      <c r="J42" s="28">
        <v>0.45716456788024301</v>
      </c>
      <c r="K42" s="28">
        <v>0.25208575695301899</v>
      </c>
      <c r="L42" s="28">
        <v>2.47482372853793E-6</v>
      </c>
      <c r="M42" s="28">
        <v>3.4629694683804599E-12</v>
      </c>
    </row>
    <row r="43" spans="1:13" ht="15.75">
      <c r="A43" s="25">
        <v>40</v>
      </c>
      <c r="B43" s="140" t="s">
        <v>87</v>
      </c>
      <c r="C43" s="107" t="s">
        <v>88</v>
      </c>
      <c r="D43" s="25" t="s">
        <v>12</v>
      </c>
      <c r="E43" s="27">
        <v>8.99999999999999E-2</v>
      </c>
      <c r="F43" s="27">
        <v>0.87999999999999701</v>
      </c>
      <c r="G43" s="27">
        <v>1.6453846153846201</v>
      </c>
      <c r="H43" s="27">
        <v>2.2620512820512801</v>
      </c>
      <c r="I43" s="27"/>
      <c r="J43" s="28">
        <v>0.76773909887381797</v>
      </c>
      <c r="K43" s="28">
        <v>1.33574108486752E-2</v>
      </c>
      <c r="L43" s="28">
        <v>5.7176927319917302E-3</v>
      </c>
      <c r="M43" s="28">
        <v>2.3816385026654499E-8</v>
      </c>
    </row>
    <row r="44" spans="1:13" ht="15.75">
      <c r="A44" s="25">
        <v>41</v>
      </c>
      <c r="B44" s="140" t="s">
        <v>89</v>
      </c>
      <c r="C44" s="107" t="s">
        <v>90</v>
      </c>
      <c r="D44" s="25" t="s">
        <v>12</v>
      </c>
      <c r="E44" s="27">
        <v>-0.28000000000000003</v>
      </c>
      <c r="F44" s="27">
        <v>0.15000000000000199</v>
      </c>
      <c r="G44" s="27">
        <v>2.2553846153846102</v>
      </c>
      <c r="H44" s="27">
        <v>2.2620512820512801</v>
      </c>
      <c r="I44" s="27"/>
      <c r="J44" s="28">
        <v>0.33753302991331802</v>
      </c>
      <c r="K44" s="28">
        <v>0.48976789960591999</v>
      </c>
      <c r="L44" s="28">
        <v>8.5925256377984E-7</v>
      </c>
      <c r="M44" s="28">
        <v>3.6135298574828802E-13</v>
      </c>
    </row>
    <row r="45" spans="1:13" ht="15.75">
      <c r="A45" s="25">
        <v>42</v>
      </c>
      <c r="B45" s="140" t="s">
        <v>91</v>
      </c>
      <c r="C45" s="107" t="s">
        <v>92</v>
      </c>
      <c r="D45" s="25" t="s">
        <v>12</v>
      </c>
      <c r="E45" s="27">
        <v>-0.47000000000000203</v>
      </c>
      <c r="F45" s="27">
        <v>0.52999999999999903</v>
      </c>
      <c r="G45" s="27">
        <v>2.06076923076923</v>
      </c>
      <c r="H45" s="27">
        <v>2.2574358974358999</v>
      </c>
      <c r="I45" s="27"/>
      <c r="J45" s="28">
        <v>0.30969147750032</v>
      </c>
      <c r="K45" s="28">
        <v>7.5868993300313603E-2</v>
      </c>
      <c r="L45" s="28">
        <v>1.72510656745652E-7</v>
      </c>
      <c r="M45" s="28">
        <v>8.1708677005946897E-13</v>
      </c>
    </row>
    <row r="46" spans="1:13" ht="15.75">
      <c r="A46" s="25">
        <v>43</v>
      </c>
      <c r="B46" s="140" t="s">
        <v>93</v>
      </c>
      <c r="C46" s="107" t="s">
        <v>94</v>
      </c>
      <c r="D46" s="25" t="s">
        <v>12</v>
      </c>
      <c r="E46" s="27">
        <v>0.04</v>
      </c>
      <c r="F46" s="27">
        <v>8.0000000000000099E-2</v>
      </c>
      <c r="G46" s="27">
        <v>2.1792307692307702</v>
      </c>
      <c r="H46" s="27">
        <v>2.2458974358974402</v>
      </c>
      <c r="I46" s="27"/>
      <c r="J46" s="28">
        <v>0.92644628316586997</v>
      </c>
      <c r="K46" s="28">
        <v>0.77622239141890303</v>
      </c>
      <c r="L46" s="28">
        <v>5.5734157489386199E-6</v>
      </c>
      <c r="M46" s="28">
        <v>5.2660742795474402E-11</v>
      </c>
    </row>
    <row r="47" spans="1:13" ht="15.75">
      <c r="A47" s="25">
        <v>44</v>
      </c>
      <c r="B47" s="140" t="s">
        <v>95</v>
      </c>
      <c r="C47" s="107" t="s">
        <v>96</v>
      </c>
      <c r="D47" s="25" t="s">
        <v>12</v>
      </c>
      <c r="E47" s="27">
        <v>-0.23999999999999899</v>
      </c>
      <c r="F47" s="27">
        <v>0.47</v>
      </c>
      <c r="G47" s="27">
        <v>1.98384615384616</v>
      </c>
      <c r="H47" s="27">
        <v>2.2171794871794899</v>
      </c>
      <c r="I47" s="27"/>
      <c r="J47" s="28">
        <v>0.41585516591015897</v>
      </c>
      <c r="K47" s="28">
        <v>0.135078041999662</v>
      </c>
      <c r="L47" s="28">
        <v>4.7209842047302302E-5</v>
      </c>
      <c r="M47" s="28">
        <v>2.7397054051899201E-11</v>
      </c>
    </row>
    <row r="48" spans="1:13" ht="15.75">
      <c r="A48" s="25">
        <v>45</v>
      </c>
      <c r="B48" s="140" t="s">
        <v>97</v>
      </c>
      <c r="C48" s="107" t="s">
        <v>98</v>
      </c>
      <c r="D48" s="25" t="s">
        <v>12</v>
      </c>
      <c r="E48" s="27">
        <v>-0.40000000000000202</v>
      </c>
      <c r="F48" s="27">
        <v>0.78000000000000103</v>
      </c>
      <c r="G48" s="27">
        <v>1.8284615384615399</v>
      </c>
      <c r="H48" s="27">
        <v>2.2151282051282002</v>
      </c>
      <c r="I48" s="27"/>
      <c r="J48" s="28">
        <v>0.34051813852475499</v>
      </c>
      <c r="K48" s="28">
        <v>8.2116566751823605E-2</v>
      </c>
      <c r="L48" s="28">
        <v>5.9094790044863603E-5</v>
      </c>
      <c r="M48" s="28">
        <v>8.5962477411265794E-11</v>
      </c>
    </row>
    <row r="49" spans="1:13" ht="15.75">
      <c r="A49" s="25">
        <v>46</v>
      </c>
      <c r="B49" s="140" t="s">
        <v>21</v>
      </c>
      <c r="C49" s="107" t="s">
        <v>99</v>
      </c>
      <c r="D49" s="25" t="s">
        <v>12</v>
      </c>
      <c r="E49" s="27">
        <v>-0.56999999999999895</v>
      </c>
      <c r="F49" s="27">
        <v>0.69</v>
      </c>
      <c r="G49" s="27">
        <v>1.9261538461538501</v>
      </c>
      <c r="H49" s="27">
        <v>2.1961538461538499</v>
      </c>
      <c r="I49" s="27"/>
      <c r="J49" s="28">
        <v>0.14505233939495901</v>
      </c>
      <c r="K49" s="28">
        <v>9.6748602988323794E-3</v>
      </c>
      <c r="L49" s="28">
        <v>4.0291440325269396E-3</v>
      </c>
      <c r="M49" s="28">
        <v>4.8548210262493596E-7</v>
      </c>
    </row>
    <row r="50" spans="1:13" ht="15.75">
      <c r="A50" s="25">
        <v>47</v>
      </c>
      <c r="B50" s="140" t="s">
        <v>100</v>
      </c>
      <c r="C50" s="107" t="s">
        <v>101</v>
      </c>
      <c r="D50" s="25" t="s">
        <v>12</v>
      </c>
      <c r="E50" s="27">
        <v>-0.37999999999999901</v>
      </c>
      <c r="F50" s="27">
        <v>-0.34000000000000102</v>
      </c>
      <c r="G50" s="27">
        <v>2.5253846153846098</v>
      </c>
      <c r="H50" s="27">
        <v>2.1720512820512798</v>
      </c>
      <c r="I50" s="27"/>
      <c r="J50" s="28">
        <v>0.32772216954142402</v>
      </c>
      <c r="K50" s="28">
        <v>0.381370420701938</v>
      </c>
      <c r="L50" s="28">
        <v>1.53278959595995E-8</v>
      </c>
      <c r="M50" s="28">
        <v>2.9575523233408702E-12</v>
      </c>
    </row>
    <row r="51" spans="1:13" ht="15.75">
      <c r="A51" s="25">
        <v>48</v>
      </c>
      <c r="B51" s="140" t="s">
        <v>102</v>
      </c>
      <c r="C51" s="107" t="s">
        <v>103</v>
      </c>
      <c r="D51" s="25" t="s">
        <v>12</v>
      </c>
      <c r="E51" s="27">
        <v>-0.37000000000000099</v>
      </c>
      <c r="F51" s="27">
        <v>1</v>
      </c>
      <c r="G51" s="27">
        <v>1.58230769230769</v>
      </c>
      <c r="H51" s="27">
        <v>2.1256410256410301</v>
      </c>
      <c r="I51" s="27"/>
      <c r="J51" s="28">
        <v>0.26141772466802499</v>
      </c>
      <c r="K51" s="28">
        <v>1.0890787989936599E-3</v>
      </c>
      <c r="L51" s="28">
        <v>2.0636617938068301E-4</v>
      </c>
      <c r="M51" s="28">
        <v>3.8259543143856001E-11</v>
      </c>
    </row>
    <row r="52" spans="1:13" ht="15.75">
      <c r="A52" s="25">
        <v>49</v>
      </c>
      <c r="B52" s="140" t="s">
        <v>104</v>
      </c>
      <c r="C52" s="107" t="s">
        <v>105</v>
      </c>
      <c r="D52" s="25" t="s">
        <v>12</v>
      </c>
      <c r="E52" s="27">
        <v>-0.12</v>
      </c>
      <c r="F52" s="27">
        <v>-4.9999999999999802E-2</v>
      </c>
      <c r="G52" s="27">
        <v>2.1969230769230799</v>
      </c>
      <c r="H52" s="27">
        <v>2.12358974358974</v>
      </c>
      <c r="I52" s="27"/>
      <c r="J52" s="28">
        <v>0.73240884113870397</v>
      </c>
      <c r="K52" s="28">
        <v>0.86717224644437896</v>
      </c>
      <c r="L52" s="28">
        <v>2.1256459264043E-4</v>
      </c>
      <c r="M52" s="28">
        <v>2.4941534661519599E-8</v>
      </c>
    </row>
    <row r="53" spans="1:13" ht="15.75">
      <c r="A53" s="25">
        <v>50</v>
      </c>
      <c r="B53" s="140" t="s">
        <v>106</v>
      </c>
      <c r="C53" s="107" t="s">
        <v>107</v>
      </c>
      <c r="D53" s="25" t="s">
        <v>12</v>
      </c>
      <c r="E53" s="27">
        <v>-0.50999999999999901</v>
      </c>
      <c r="F53" s="27">
        <v>0.23999999999999899</v>
      </c>
      <c r="G53" s="27">
        <v>2.1307692307692299</v>
      </c>
      <c r="H53" s="27">
        <v>2.1207692307692301</v>
      </c>
      <c r="I53" s="27"/>
      <c r="J53" s="28">
        <v>6.6297674166236095E-2</v>
      </c>
      <c r="K53" s="28">
        <v>0.229066438790239</v>
      </c>
      <c r="L53" s="28">
        <v>8.14711037841711E-6</v>
      </c>
      <c r="M53" s="28">
        <v>2.1990230311488402E-11</v>
      </c>
    </row>
    <row r="54" spans="1:13" ht="15.75">
      <c r="A54" s="25">
        <v>51</v>
      </c>
      <c r="B54" s="140" t="s">
        <v>108</v>
      </c>
      <c r="C54" s="107" t="s">
        <v>109</v>
      </c>
      <c r="D54" s="25" t="s">
        <v>12</v>
      </c>
      <c r="E54" s="27">
        <v>0.25</v>
      </c>
      <c r="F54" s="27">
        <v>-0.45999999999999902</v>
      </c>
      <c r="G54" s="27">
        <v>2.3438461538461501</v>
      </c>
      <c r="H54" s="27">
        <v>2.1205128205128201</v>
      </c>
      <c r="I54" s="27"/>
      <c r="J54" s="28">
        <v>0.48366314075016398</v>
      </c>
      <c r="K54" s="28">
        <v>0.28480411190543897</v>
      </c>
      <c r="L54" s="28">
        <v>8.2821689723925606E-6</v>
      </c>
      <c r="M54" s="28">
        <v>7.9730608935938198E-10</v>
      </c>
    </row>
    <row r="55" spans="1:13" ht="15.75">
      <c r="A55" s="25">
        <v>52</v>
      </c>
      <c r="B55" s="140" t="s">
        <v>110</v>
      </c>
      <c r="C55" s="107" t="s">
        <v>111</v>
      </c>
      <c r="D55" s="25" t="s">
        <v>12</v>
      </c>
      <c r="E55" s="27">
        <v>6.9999999999998494E-2</v>
      </c>
      <c r="F55" s="27">
        <v>0.36000000000000298</v>
      </c>
      <c r="G55" s="27">
        <v>1.85230769230769</v>
      </c>
      <c r="H55" s="27">
        <v>2.1156410256410201</v>
      </c>
      <c r="I55" s="27"/>
      <c r="J55" s="28">
        <v>0.87710752410632098</v>
      </c>
      <c r="K55" s="28">
        <v>0.380488749820933</v>
      </c>
      <c r="L55" s="28">
        <v>1.41506537920874E-3</v>
      </c>
      <c r="M55" s="28">
        <v>9.4867872119526194E-8</v>
      </c>
    </row>
    <row r="56" spans="1:13" ht="15.75">
      <c r="A56" s="25">
        <v>53</v>
      </c>
      <c r="B56" s="140" t="s">
        <v>85</v>
      </c>
      <c r="C56" s="107" t="s">
        <v>112</v>
      </c>
      <c r="D56" s="25" t="s">
        <v>12</v>
      </c>
      <c r="E56" s="27">
        <v>-0.68999999999999795</v>
      </c>
      <c r="F56" s="27">
        <v>0.92999999999999805</v>
      </c>
      <c r="G56" s="27">
        <v>1.7230769230769301</v>
      </c>
      <c r="H56" s="27">
        <v>2.1130769230769202</v>
      </c>
      <c r="I56" s="27"/>
      <c r="J56" s="28">
        <v>6.09606763874724E-2</v>
      </c>
      <c r="K56" s="28">
        <v>2.1507915574468799E-3</v>
      </c>
      <c r="L56" s="28">
        <v>4.6360397576821803E-5</v>
      </c>
      <c r="M56" s="28">
        <v>3.3729552483321202E-11</v>
      </c>
    </row>
    <row r="57" spans="1:13" ht="15.75">
      <c r="A57" s="25">
        <v>54</v>
      </c>
      <c r="B57" s="140" t="s">
        <v>53</v>
      </c>
      <c r="C57" s="107" t="s">
        <v>113</v>
      </c>
      <c r="D57" s="25" t="s">
        <v>12</v>
      </c>
      <c r="E57" s="27">
        <v>-0.5</v>
      </c>
      <c r="F57" s="27">
        <v>1.0900000000000001</v>
      </c>
      <c r="G57" s="27">
        <v>1.54692307692308</v>
      </c>
      <c r="H57" s="27">
        <v>2.10692307692308</v>
      </c>
      <c r="I57" s="27"/>
      <c r="J57" s="28">
        <v>0.27693222379911803</v>
      </c>
      <c r="K57" s="28">
        <v>4.3230380360281401E-3</v>
      </c>
      <c r="L57" s="28">
        <v>1.2422168340906999E-4</v>
      </c>
      <c r="M57" s="28">
        <v>2.24642098110197E-10</v>
      </c>
    </row>
    <row r="58" spans="1:13" ht="15.75">
      <c r="A58" s="25">
        <v>55</v>
      </c>
      <c r="B58" s="140" t="s">
        <v>114</v>
      </c>
      <c r="C58" s="107" t="s">
        <v>115</v>
      </c>
      <c r="D58" s="25" t="s">
        <v>12</v>
      </c>
      <c r="E58" s="27">
        <v>-0.45</v>
      </c>
      <c r="F58" s="27">
        <v>0.32000000000000201</v>
      </c>
      <c r="G58" s="27">
        <v>2.0430769230769199</v>
      </c>
      <c r="H58" s="27">
        <v>2.10641025641026</v>
      </c>
      <c r="I58" s="27"/>
      <c r="J58" s="28">
        <v>0.36065091801337601</v>
      </c>
      <c r="K58" s="28">
        <v>0.40420910729222898</v>
      </c>
      <c r="L58" s="28">
        <v>2.8422641993522401E-6</v>
      </c>
      <c r="M58" s="28">
        <v>1.8686415798436199E-10</v>
      </c>
    </row>
    <row r="59" spans="1:13" ht="15.75">
      <c r="A59" s="25">
        <v>56</v>
      </c>
      <c r="B59" s="140" t="s">
        <v>116</v>
      </c>
      <c r="C59" s="107" t="s">
        <v>117</v>
      </c>
      <c r="D59" s="25" t="s">
        <v>12</v>
      </c>
      <c r="E59" s="27">
        <v>0.15</v>
      </c>
      <c r="F59" s="27">
        <v>-9.0000000000000704E-2</v>
      </c>
      <c r="G59" s="27">
        <v>2.10153846153846</v>
      </c>
      <c r="H59" s="27">
        <v>2.0915384615384598</v>
      </c>
      <c r="I59" s="27"/>
      <c r="J59" s="28">
        <v>0.52862943636229198</v>
      </c>
      <c r="K59" s="28">
        <v>0.70674554914202703</v>
      </c>
      <c r="L59" s="28">
        <v>1.13935065559856E-7</v>
      </c>
      <c r="M59" s="28">
        <v>8.5136780990630497E-15</v>
      </c>
    </row>
    <row r="60" spans="1:13" ht="15.75">
      <c r="A60" s="25">
        <v>57</v>
      </c>
      <c r="B60" s="140" t="s">
        <v>118</v>
      </c>
      <c r="C60" s="107" t="s">
        <v>119</v>
      </c>
      <c r="D60" s="25" t="s">
        <v>12</v>
      </c>
      <c r="E60" s="27">
        <v>5.0000000000001599E-2</v>
      </c>
      <c r="F60" s="27">
        <v>0.83999999999999897</v>
      </c>
      <c r="G60" s="27">
        <v>1.5084615384615401</v>
      </c>
      <c r="H60" s="27">
        <v>2.0851282051281999</v>
      </c>
      <c r="I60" s="27"/>
      <c r="J60" s="28">
        <v>0.87755528719861198</v>
      </c>
      <c r="K60" s="28">
        <v>3.0893500182506198E-2</v>
      </c>
      <c r="L60" s="28">
        <v>1.66885217997445E-3</v>
      </c>
      <c r="M60" s="28">
        <v>1.5902855213268599E-9</v>
      </c>
    </row>
    <row r="61" spans="1:13" ht="15.75">
      <c r="A61" s="25">
        <v>58</v>
      </c>
      <c r="B61" s="140" t="s">
        <v>120</v>
      </c>
      <c r="C61" s="107" t="s">
        <v>121</v>
      </c>
      <c r="D61" s="25" t="s">
        <v>12</v>
      </c>
      <c r="E61" s="27">
        <v>0.43</v>
      </c>
      <c r="F61" s="27">
        <v>0.32</v>
      </c>
      <c r="G61" s="27">
        <v>1.72538461538461</v>
      </c>
      <c r="H61" s="27">
        <v>2.08205128205128</v>
      </c>
      <c r="I61" s="27"/>
      <c r="J61" s="28">
        <v>0.19500634902408501</v>
      </c>
      <c r="K61" s="28">
        <v>0.35762716685773399</v>
      </c>
      <c r="L61" s="28">
        <v>3.9431611212840598E-4</v>
      </c>
      <c r="M61" s="28">
        <v>8.77007195851929E-10</v>
      </c>
    </row>
    <row r="62" spans="1:13" ht="15.75">
      <c r="A62" s="25">
        <v>59</v>
      </c>
      <c r="B62" s="140" t="s">
        <v>122</v>
      </c>
      <c r="C62" s="107" t="s">
        <v>123</v>
      </c>
      <c r="D62" s="25" t="s">
        <v>12</v>
      </c>
      <c r="E62" s="27">
        <v>-0.26999999999999802</v>
      </c>
      <c r="F62" s="27">
        <v>9.9999999999997896E-2</v>
      </c>
      <c r="G62" s="27">
        <v>2.0961538461538498</v>
      </c>
      <c r="H62" s="27">
        <v>2.0728205128205102</v>
      </c>
      <c r="I62" s="27"/>
      <c r="J62" s="28">
        <v>0.46883586202730398</v>
      </c>
      <c r="K62" s="28">
        <v>0.67820784397408096</v>
      </c>
      <c r="L62" s="28">
        <v>8.2754249959765398E-6</v>
      </c>
      <c r="M62" s="28">
        <v>1.3523750881198E-10</v>
      </c>
    </row>
    <row r="63" spans="1:13" ht="15.75">
      <c r="A63" s="25">
        <v>60</v>
      </c>
      <c r="B63" s="140" t="s">
        <v>124</v>
      </c>
      <c r="C63" s="107" t="s">
        <v>125</v>
      </c>
      <c r="D63" s="25" t="s">
        <v>12</v>
      </c>
      <c r="E63" s="27">
        <v>5.99999999999987E-2</v>
      </c>
      <c r="F63" s="27">
        <v>-0.31999999999999901</v>
      </c>
      <c r="G63" s="27">
        <v>2.2630769230769299</v>
      </c>
      <c r="H63" s="27">
        <v>2.0697435897435899</v>
      </c>
      <c r="I63" s="27"/>
      <c r="J63" s="28">
        <v>0.85124651049505995</v>
      </c>
      <c r="K63" s="28">
        <v>0.36869468021228402</v>
      </c>
      <c r="L63" s="28">
        <v>9.5779117312910097E-6</v>
      </c>
      <c r="M63" s="28">
        <v>4.7648495292035104E-10</v>
      </c>
    </row>
    <row r="64" spans="1:13" ht="15.75">
      <c r="A64" s="25">
        <v>61</v>
      </c>
      <c r="B64" s="140" t="s">
        <v>126</v>
      </c>
      <c r="C64" s="107" t="s">
        <v>127</v>
      </c>
      <c r="D64" s="25" t="s">
        <v>12</v>
      </c>
      <c r="E64" s="27">
        <v>-0.160000000000001</v>
      </c>
      <c r="F64" s="27">
        <v>-0.33999999999999903</v>
      </c>
      <c r="G64" s="27">
        <v>2.33769230769231</v>
      </c>
      <c r="H64" s="27">
        <v>2.0576923076923102</v>
      </c>
      <c r="I64" s="27"/>
      <c r="J64" s="28">
        <v>0.66698885752817405</v>
      </c>
      <c r="K64" s="28">
        <v>0.22331033417796201</v>
      </c>
      <c r="L64" s="28">
        <v>8.8967666956804405E-5</v>
      </c>
      <c r="M64" s="28">
        <v>6.5085081948712006E-8</v>
      </c>
    </row>
    <row r="65" spans="1:13" ht="15.75">
      <c r="A65" s="25">
        <v>62</v>
      </c>
      <c r="B65" s="140" t="s">
        <v>128</v>
      </c>
      <c r="C65" s="107" t="s">
        <v>129</v>
      </c>
      <c r="D65" s="25" t="s">
        <v>12</v>
      </c>
      <c r="E65" s="27">
        <v>-8.99999999999999E-2</v>
      </c>
      <c r="F65" s="27">
        <v>0.46000000000000102</v>
      </c>
      <c r="G65" s="27">
        <v>1.78</v>
      </c>
      <c r="H65" s="27">
        <v>2.0566666666666702</v>
      </c>
      <c r="I65" s="27"/>
      <c r="J65" s="28">
        <v>0.87231375473927497</v>
      </c>
      <c r="K65" s="28">
        <v>0.19008187424843301</v>
      </c>
      <c r="L65" s="28">
        <v>2.1631397319238101E-5</v>
      </c>
      <c r="M65" s="28">
        <v>1.69007660882008E-9</v>
      </c>
    </row>
    <row r="66" spans="1:13" ht="15.75">
      <c r="A66" s="25">
        <v>63</v>
      </c>
      <c r="B66" s="140" t="s">
        <v>130</v>
      </c>
      <c r="C66" s="107" t="s">
        <v>131</v>
      </c>
      <c r="D66" s="25" t="s">
        <v>12</v>
      </c>
      <c r="E66" s="27">
        <v>-0.62</v>
      </c>
      <c r="F66" s="27">
        <v>0.73</v>
      </c>
      <c r="G66" s="27">
        <v>1.7692307692307601</v>
      </c>
      <c r="H66" s="27">
        <v>2.0492307692307601</v>
      </c>
      <c r="I66" s="27"/>
      <c r="J66" s="28">
        <v>0.14747660281494299</v>
      </c>
      <c r="K66" s="28">
        <v>6.6513987541443002E-3</v>
      </c>
      <c r="L66" s="28">
        <v>9.0422704637693506E-6</v>
      </c>
      <c r="M66" s="28">
        <v>3.9784416835290699E-11</v>
      </c>
    </row>
    <row r="67" spans="1:13" ht="15.75">
      <c r="A67" s="25">
        <v>64</v>
      </c>
      <c r="B67" s="140" t="s">
        <v>132</v>
      </c>
      <c r="C67" s="107" t="s">
        <v>133</v>
      </c>
      <c r="D67" s="25" t="s">
        <v>12</v>
      </c>
      <c r="E67" s="27">
        <v>-0.56000000000000005</v>
      </c>
      <c r="F67" s="27">
        <v>0.18</v>
      </c>
      <c r="G67" s="27">
        <v>2.09</v>
      </c>
      <c r="H67" s="27">
        <v>2.0233333333333401</v>
      </c>
      <c r="I67" s="27"/>
      <c r="J67" s="28">
        <v>0.29238627313299598</v>
      </c>
      <c r="K67" s="28">
        <v>0.74699081989417804</v>
      </c>
      <c r="L67" s="28">
        <v>2.0839252540982199E-4</v>
      </c>
      <c r="M67" s="28">
        <v>2.2774953021376099E-7</v>
      </c>
    </row>
    <row r="68" spans="1:13" ht="15.75">
      <c r="A68" s="25">
        <v>65</v>
      </c>
      <c r="B68" s="140" t="s">
        <v>134</v>
      </c>
      <c r="C68" s="107" t="s">
        <v>135</v>
      </c>
      <c r="D68" s="25" t="s">
        <v>12</v>
      </c>
      <c r="E68" s="27">
        <v>0.2</v>
      </c>
      <c r="F68" s="27">
        <v>-0.65</v>
      </c>
      <c r="G68" s="27">
        <v>2.3876923076923098</v>
      </c>
      <c r="H68" s="27">
        <v>2.02102564102564</v>
      </c>
      <c r="I68" s="27"/>
      <c r="J68" s="28">
        <v>0.69815724176271898</v>
      </c>
      <c r="K68" s="28">
        <v>0.190606173343082</v>
      </c>
      <c r="L68" s="28">
        <v>3.332284393642E-4</v>
      </c>
      <c r="M68" s="28">
        <v>3.07196912501501E-6</v>
      </c>
    </row>
    <row r="69" spans="1:13" ht="15.75">
      <c r="A69" s="25">
        <v>66</v>
      </c>
      <c r="B69" s="140" t="s">
        <v>136</v>
      </c>
      <c r="C69" s="107" t="s">
        <v>137</v>
      </c>
      <c r="D69" s="25" t="s">
        <v>12</v>
      </c>
      <c r="E69" s="27">
        <v>8.0000000000000099E-2</v>
      </c>
      <c r="F69" s="27">
        <v>0.34000000000000202</v>
      </c>
      <c r="G69" s="27">
        <v>1.76615384615385</v>
      </c>
      <c r="H69" s="27">
        <v>2.01948717948718</v>
      </c>
      <c r="I69" s="27"/>
      <c r="J69" s="28">
        <v>0.81030855954866898</v>
      </c>
      <c r="K69" s="28">
        <v>0.19860286175703901</v>
      </c>
      <c r="L69" s="28">
        <v>3.8391610756399101E-5</v>
      </c>
      <c r="M69" s="28">
        <v>3.74150722408435E-11</v>
      </c>
    </row>
    <row r="70" spans="1:13" ht="15.75">
      <c r="A70" s="25">
        <v>67</v>
      </c>
      <c r="B70" s="140" t="s">
        <v>138</v>
      </c>
      <c r="C70" s="107" t="s">
        <v>139</v>
      </c>
      <c r="D70" s="25" t="s">
        <v>12</v>
      </c>
      <c r="E70" s="27">
        <v>0.500000000000001</v>
      </c>
      <c r="F70" s="27">
        <v>-0.99000000000000199</v>
      </c>
      <c r="G70" s="27">
        <v>2.5030769230769301</v>
      </c>
      <c r="H70" s="27">
        <v>2.0097435897435898</v>
      </c>
      <c r="I70" s="27"/>
      <c r="J70" s="28">
        <v>0.15398537735277601</v>
      </c>
      <c r="K70" s="28">
        <v>5.9089047451560302E-2</v>
      </c>
      <c r="L70" s="28">
        <v>4.2657088898163001E-6</v>
      </c>
      <c r="M70" s="28">
        <v>1.02619100267161E-8</v>
      </c>
    </row>
    <row r="71" spans="1:13" ht="15.75">
      <c r="A71" s="25">
        <v>68</v>
      </c>
      <c r="B71" s="140" t="s">
        <v>140</v>
      </c>
      <c r="C71" s="107" t="s">
        <v>141</v>
      </c>
      <c r="D71" s="25" t="s">
        <v>12</v>
      </c>
      <c r="E71" s="27">
        <v>0.11</v>
      </c>
      <c r="F71" s="27">
        <v>-0.62</v>
      </c>
      <c r="G71" s="27">
        <v>2.3853846153846199</v>
      </c>
      <c r="H71" s="27">
        <v>2.0087179487179498</v>
      </c>
      <c r="I71" s="27"/>
      <c r="J71" s="28">
        <v>0.81543147517407</v>
      </c>
      <c r="K71" s="28">
        <v>0.17125312952206201</v>
      </c>
      <c r="L71" s="28">
        <v>2.4092222394073E-9</v>
      </c>
      <c r="M71" s="28">
        <v>2.5167920003860801E-11</v>
      </c>
    </row>
    <row r="72" spans="1:13" ht="15.75">
      <c r="A72" s="25">
        <v>69</v>
      </c>
      <c r="B72" s="140" t="s">
        <v>142</v>
      </c>
      <c r="C72" s="107" t="s">
        <v>143</v>
      </c>
      <c r="D72" s="25" t="s">
        <v>12</v>
      </c>
      <c r="E72" s="27">
        <v>-0.149999999999999</v>
      </c>
      <c r="F72" s="27">
        <v>0.35000000000000098</v>
      </c>
      <c r="G72" s="27">
        <v>1.80538461538461</v>
      </c>
      <c r="H72" s="27">
        <v>1.98871794871795</v>
      </c>
      <c r="I72" s="27"/>
      <c r="J72" s="28">
        <v>0.70110646696004497</v>
      </c>
      <c r="K72" s="28">
        <v>0.34319860154482101</v>
      </c>
      <c r="L72" s="28">
        <v>1.7254253194293301E-4</v>
      </c>
      <c r="M72" s="28">
        <v>2.7726027085812599E-9</v>
      </c>
    </row>
    <row r="73" spans="1:13" ht="15.75">
      <c r="A73" s="25">
        <v>70</v>
      </c>
      <c r="B73" s="140" t="s">
        <v>144</v>
      </c>
      <c r="C73" s="107" t="s">
        <v>145</v>
      </c>
      <c r="D73" s="25" t="s">
        <v>12</v>
      </c>
      <c r="E73" s="27">
        <v>0.28999999999999898</v>
      </c>
      <c r="F73" s="27">
        <v>-9.9999999999998798E-2</v>
      </c>
      <c r="G73" s="27">
        <v>1.9523076923076901</v>
      </c>
      <c r="H73" s="27">
        <v>1.9823076923076901</v>
      </c>
      <c r="I73" s="27"/>
      <c r="J73" s="28">
        <v>0.67331993816642699</v>
      </c>
      <c r="K73" s="28">
        <v>0.83114893742485896</v>
      </c>
      <c r="L73" s="28">
        <v>9.2856283801081504E-3</v>
      </c>
      <c r="M73" s="28">
        <v>8.8982598737165095E-5</v>
      </c>
    </row>
    <row r="74" spans="1:13" ht="15.75">
      <c r="A74" s="25">
        <v>71</v>
      </c>
      <c r="B74" s="140" t="s">
        <v>146</v>
      </c>
      <c r="C74" s="107" t="s">
        <v>147</v>
      </c>
      <c r="D74" s="25" t="s">
        <v>12</v>
      </c>
      <c r="E74" s="27">
        <v>3.0000000000001099E-2</v>
      </c>
      <c r="F74" s="27">
        <v>0.63999999999999901</v>
      </c>
      <c r="G74" s="27">
        <v>1.54076923076923</v>
      </c>
      <c r="H74" s="27">
        <v>1.9774358974359001</v>
      </c>
      <c r="I74" s="27"/>
      <c r="J74" s="28">
        <v>0.94657138100604998</v>
      </c>
      <c r="K74" s="28">
        <v>0.14023423699441001</v>
      </c>
      <c r="L74" s="28">
        <v>1.47569834646109E-3</v>
      </c>
      <c r="M74" s="28">
        <v>2.44253097886264E-8</v>
      </c>
    </row>
    <row r="75" spans="1:13" ht="15.75">
      <c r="A75" s="25">
        <v>72</v>
      </c>
      <c r="B75" s="140" t="s">
        <v>85</v>
      </c>
      <c r="C75" s="107" t="s">
        <v>148</v>
      </c>
      <c r="D75" s="25" t="s">
        <v>12</v>
      </c>
      <c r="E75" s="27">
        <v>-1.04</v>
      </c>
      <c r="F75" s="27">
        <v>0.77</v>
      </c>
      <c r="G75" s="27">
        <v>1.80615384615384</v>
      </c>
      <c r="H75" s="27">
        <v>1.9728205128205101</v>
      </c>
      <c r="I75" s="27"/>
      <c r="J75" s="28">
        <v>5.7393061495646797E-2</v>
      </c>
      <c r="K75" s="28">
        <v>3.3146925663226502E-2</v>
      </c>
      <c r="L75" s="28">
        <v>2.4588278478360998E-6</v>
      </c>
      <c r="M75" s="28">
        <v>1.2174771605659301E-9</v>
      </c>
    </row>
    <row r="76" spans="1:13" ht="15.75">
      <c r="A76" s="25">
        <v>73</v>
      </c>
      <c r="B76" s="140" t="s">
        <v>149</v>
      </c>
      <c r="C76" s="107" t="s">
        <v>150</v>
      </c>
      <c r="D76" s="25" t="s">
        <v>12</v>
      </c>
      <c r="E76" s="27">
        <v>-0.31999999999999901</v>
      </c>
      <c r="F76" s="27">
        <v>0.149999999999999</v>
      </c>
      <c r="G76" s="27">
        <v>1.97384615384615</v>
      </c>
      <c r="H76" s="27">
        <v>1.9671794871794901</v>
      </c>
      <c r="I76" s="27"/>
      <c r="J76" s="28">
        <v>0.51720917700397795</v>
      </c>
      <c r="K76" s="28">
        <v>0.53159310129611503</v>
      </c>
      <c r="L76" s="28">
        <v>9.0434235273696999E-4</v>
      </c>
      <c r="M76" s="28">
        <v>8.3875024144588295E-7</v>
      </c>
    </row>
    <row r="77" spans="1:13" ht="15.75">
      <c r="A77" s="25">
        <v>74</v>
      </c>
      <c r="B77" s="140" t="s">
        <v>151</v>
      </c>
      <c r="C77" s="107" t="s">
        <v>152</v>
      </c>
      <c r="D77" s="25" t="s">
        <v>12</v>
      </c>
      <c r="E77" s="27">
        <v>-0.62000000000000099</v>
      </c>
      <c r="F77" s="27">
        <v>-0.13</v>
      </c>
      <c r="G77" s="27">
        <v>2.2584615384615399</v>
      </c>
      <c r="H77" s="27">
        <v>1.9651282051282</v>
      </c>
      <c r="I77" s="27"/>
      <c r="J77" s="28">
        <v>0.23119620979158301</v>
      </c>
      <c r="K77" s="28">
        <v>0.70369961732176201</v>
      </c>
      <c r="L77" s="28">
        <v>4.3179108529930299E-4</v>
      </c>
      <c r="M77" s="28">
        <v>3.3403716940280099E-6</v>
      </c>
    </row>
    <row r="78" spans="1:13" ht="15.75">
      <c r="A78" s="25">
        <v>75</v>
      </c>
      <c r="B78" s="140" t="s">
        <v>153</v>
      </c>
      <c r="C78" s="107" t="s">
        <v>154</v>
      </c>
      <c r="D78" s="25" t="s">
        <v>12</v>
      </c>
      <c r="E78" s="27">
        <v>0.159999999999998</v>
      </c>
      <c r="F78" s="27">
        <v>-0.219999999999999</v>
      </c>
      <c r="G78" s="27">
        <v>2.0553846153846198</v>
      </c>
      <c r="H78" s="27">
        <v>1.9620512820512801</v>
      </c>
      <c r="I78" s="27"/>
      <c r="J78" s="28">
        <v>0.43675954826522101</v>
      </c>
      <c r="K78" s="28">
        <v>0.28256623367837302</v>
      </c>
      <c r="L78" s="28">
        <v>7.1837979780425302E-6</v>
      </c>
      <c r="M78" s="28">
        <v>2.1700393186807401E-11</v>
      </c>
    </row>
    <row r="79" spans="1:13" ht="15.75">
      <c r="A79" s="25">
        <v>76</v>
      </c>
      <c r="B79" s="140" t="s">
        <v>155</v>
      </c>
      <c r="C79" s="107" t="s">
        <v>156</v>
      </c>
      <c r="D79" s="25" t="s">
        <v>12</v>
      </c>
      <c r="E79" s="27">
        <v>-0.27999999999999903</v>
      </c>
      <c r="F79" s="27">
        <v>0.43000000000000099</v>
      </c>
      <c r="G79" s="27">
        <v>1.7676923076923099</v>
      </c>
      <c r="H79" s="27">
        <v>1.9610256410256399</v>
      </c>
      <c r="I79" s="27"/>
      <c r="J79" s="28">
        <v>0.46266471474543502</v>
      </c>
      <c r="K79" s="28">
        <v>0.16922853829561599</v>
      </c>
      <c r="L79" s="28">
        <v>2.39986641484212E-4</v>
      </c>
      <c r="M79" s="28">
        <v>4.1231682479161002E-9</v>
      </c>
    </row>
    <row r="80" spans="1:13" ht="15.75">
      <c r="A80" s="25">
        <v>77</v>
      </c>
      <c r="B80" s="140" t="s">
        <v>157</v>
      </c>
      <c r="C80" s="107" t="s">
        <v>158</v>
      </c>
      <c r="D80" s="25" t="s">
        <v>12</v>
      </c>
      <c r="E80" s="27">
        <v>4.9999999999999802E-2</v>
      </c>
      <c r="F80" s="27">
        <v>0.65999999999999903</v>
      </c>
      <c r="G80" s="27">
        <v>1.5015384615384599</v>
      </c>
      <c r="H80" s="27">
        <v>1.95820512820513</v>
      </c>
      <c r="I80" s="27"/>
      <c r="J80" s="28">
        <v>0.90496135456854099</v>
      </c>
      <c r="K80" s="28">
        <v>0.12116205194160801</v>
      </c>
      <c r="L80" s="28">
        <v>1.0492376304208301E-3</v>
      </c>
      <c r="M80" s="28">
        <v>7.4245697820650696E-9</v>
      </c>
    </row>
    <row r="81" spans="1:13" ht="15.75">
      <c r="A81" s="25">
        <v>78</v>
      </c>
      <c r="B81" s="140" t="s">
        <v>159</v>
      </c>
      <c r="C81" s="107" t="s">
        <v>160</v>
      </c>
      <c r="D81" s="25" t="s">
        <v>12</v>
      </c>
      <c r="E81" s="27">
        <v>4.0000000000000903E-2</v>
      </c>
      <c r="F81" s="27">
        <v>-0.61</v>
      </c>
      <c r="G81" s="27">
        <v>2.33615384615385</v>
      </c>
      <c r="H81" s="27">
        <v>1.94282051282051</v>
      </c>
      <c r="I81" s="27"/>
      <c r="J81" s="28">
        <v>0.87117722105691098</v>
      </c>
      <c r="K81" s="28">
        <v>1.8209401813396399E-2</v>
      </c>
      <c r="L81" s="28">
        <v>4.0458301939151598E-6</v>
      </c>
      <c r="M81" s="28">
        <v>1.0211888370947501E-9</v>
      </c>
    </row>
    <row r="82" spans="1:13" ht="15.75">
      <c r="A82" s="25">
        <v>79</v>
      </c>
      <c r="B82" s="140" t="s">
        <v>161</v>
      </c>
      <c r="C82" s="107" t="s">
        <v>162</v>
      </c>
      <c r="D82" s="25" t="s">
        <v>12</v>
      </c>
      <c r="E82" s="27">
        <v>-0.53000000000000103</v>
      </c>
      <c r="F82" s="27">
        <v>0.57000000000000395</v>
      </c>
      <c r="G82" s="27">
        <v>1.7384615384615401</v>
      </c>
      <c r="H82" s="27">
        <v>1.9417948717948701</v>
      </c>
      <c r="I82" s="27"/>
      <c r="J82" s="28">
        <v>0.113693655909124</v>
      </c>
      <c r="K82" s="28">
        <v>3.1849352187870099E-2</v>
      </c>
      <c r="L82" s="28">
        <v>7.5739138385448201E-6</v>
      </c>
      <c r="M82" s="28">
        <v>8.7434162046268894E-12</v>
      </c>
    </row>
    <row r="83" spans="1:13" ht="15.75">
      <c r="A83" s="25">
        <v>80</v>
      </c>
      <c r="B83" s="140" t="s">
        <v>163</v>
      </c>
      <c r="C83" s="107" t="s">
        <v>164</v>
      </c>
      <c r="D83" s="25" t="s">
        <v>12</v>
      </c>
      <c r="E83" s="27">
        <v>0.160000000000002</v>
      </c>
      <c r="F83" s="27">
        <v>-0.62000000000000199</v>
      </c>
      <c r="G83" s="27">
        <v>2.3015384615384602</v>
      </c>
      <c r="H83" s="27">
        <v>1.9415384615384601</v>
      </c>
      <c r="I83" s="27"/>
      <c r="J83" s="28">
        <v>0.71244304168206196</v>
      </c>
      <c r="K83" s="28">
        <v>0.196394472283381</v>
      </c>
      <c r="L83" s="28">
        <v>1.0206279206239201E-6</v>
      </c>
      <c r="M83" s="28">
        <v>2.2781610773843E-9</v>
      </c>
    </row>
    <row r="84" spans="1:13" ht="15.75">
      <c r="A84" s="25">
        <v>81</v>
      </c>
      <c r="B84" s="140" t="s">
        <v>165</v>
      </c>
      <c r="C84" s="107" t="s">
        <v>166</v>
      </c>
      <c r="D84" s="25" t="s">
        <v>12</v>
      </c>
      <c r="E84" s="27">
        <v>0.23999999999999799</v>
      </c>
      <c r="F84" s="27">
        <v>9.9999999999997903E-3</v>
      </c>
      <c r="G84" s="27">
        <v>1.85307692307692</v>
      </c>
      <c r="H84" s="27">
        <v>1.93974358974359</v>
      </c>
      <c r="I84" s="27"/>
      <c r="J84" s="28">
        <v>0.52819385672849595</v>
      </c>
      <c r="K84" s="28">
        <v>0.97180122009435699</v>
      </c>
      <c r="L84" s="28">
        <v>7.7703477747557604E-5</v>
      </c>
      <c r="M84" s="28">
        <v>2.0217097724252899E-9</v>
      </c>
    </row>
    <row r="85" spans="1:13" ht="15.75">
      <c r="A85" s="25">
        <v>82</v>
      </c>
      <c r="B85" s="140" t="s">
        <v>167</v>
      </c>
      <c r="C85" s="107" t="s">
        <v>168</v>
      </c>
      <c r="D85" s="25" t="s">
        <v>12</v>
      </c>
      <c r="E85" s="27">
        <v>-0.20000000000000201</v>
      </c>
      <c r="F85" s="27">
        <v>0.47</v>
      </c>
      <c r="G85" s="27">
        <v>1.6823076923076901</v>
      </c>
      <c r="H85" s="27">
        <v>1.92897435897436</v>
      </c>
      <c r="I85" s="27"/>
      <c r="J85" s="28">
        <v>0.73464870866675502</v>
      </c>
      <c r="K85" s="28">
        <v>0.48168366937926199</v>
      </c>
      <c r="L85" s="28">
        <v>8.6190710310205703E-4</v>
      </c>
      <c r="M85" s="28">
        <v>3.7208463379062802E-7</v>
      </c>
    </row>
    <row r="86" spans="1:13" ht="15.75">
      <c r="A86" s="25">
        <v>83</v>
      </c>
      <c r="B86" s="140" t="s">
        <v>63</v>
      </c>
      <c r="C86" s="107" t="s">
        <v>169</v>
      </c>
      <c r="D86" s="25" t="s">
        <v>12</v>
      </c>
      <c r="E86" s="27">
        <v>0.20000000000000201</v>
      </c>
      <c r="F86" s="27">
        <v>9.9999999999980105E-3</v>
      </c>
      <c r="G86" s="27">
        <v>1.8453846153846201</v>
      </c>
      <c r="H86" s="27">
        <v>1.91871794871795</v>
      </c>
      <c r="I86" s="27"/>
      <c r="J86" s="28">
        <v>0.42183516231004797</v>
      </c>
      <c r="K86" s="28">
        <v>0.96537484960886399</v>
      </c>
      <c r="L86" s="28">
        <v>1.5391962636382501E-4</v>
      </c>
      <c r="M86" s="28">
        <v>1.26708115502319E-9</v>
      </c>
    </row>
    <row r="87" spans="1:13" ht="15.75">
      <c r="A87" s="25">
        <v>84</v>
      </c>
      <c r="B87" s="140" t="s">
        <v>170</v>
      </c>
      <c r="C87" s="107" t="s">
        <v>171</v>
      </c>
      <c r="D87" s="25" t="s">
        <v>12</v>
      </c>
      <c r="E87" s="27">
        <v>-0.39000000000000101</v>
      </c>
      <c r="F87" s="27">
        <v>0.59000000000000097</v>
      </c>
      <c r="G87" s="27">
        <v>1.65230769230769</v>
      </c>
      <c r="H87" s="27">
        <v>1.9156410256410299</v>
      </c>
      <c r="I87" s="27"/>
      <c r="J87" s="28">
        <v>0.55610856082410798</v>
      </c>
      <c r="K87" s="28">
        <v>0.33251046806889001</v>
      </c>
      <c r="L87" s="28">
        <v>5.3067612700895999E-4</v>
      </c>
      <c r="M87" s="28">
        <v>5.5820004595937097E-7</v>
      </c>
    </row>
    <row r="88" spans="1:13" ht="15.75">
      <c r="A88" s="25">
        <v>85</v>
      </c>
      <c r="B88" s="140" t="s">
        <v>146</v>
      </c>
      <c r="C88" s="107" t="s">
        <v>172</v>
      </c>
      <c r="D88" s="25" t="s">
        <v>12</v>
      </c>
      <c r="E88" s="27">
        <v>2.9999999999999399E-2</v>
      </c>
      <c r="F88" s="27">
        <v>0.21</v>
      </c>
      <c r="G88" s="27">
        <v>1.7576923076923101</v>
      </c>
      <c r="H88" s="27">
        <v>1.90769230769231</v>
      </c>
      <c r="I88" s="27"/>
      <c r="J88" s="28">
        <v>0.88231906000299398</v>
      </c>
      <c r="K88" s="28">
        <v>0.29345201763471901</v>
      </c>
      <c r="L88" s="28">
        <v>6.4066435907690004E-4</v>
      </c>
      <c r="M88" s="28">
        <v>6.1306485467241903E-9</v>
      </c>
    </row>
    <row r="89" spans="1:13" ht="15.75">
      <c r="A89" s="25">
        <v>86</v>
      </c>
      <c r="B89" s="140" t="s">
        <v>173</v>
      </c>
      <c r="C89" s="107" t="s">
        <v>174</v>
      </c>
      <c r="D89" s="25" t="s">
        <v>12</v>
      </c>
      <c r="E89" s="27">
        <v>-0.31</v>
      </c>
      <c r="F89" s="27">
        <v>0.49000000000000099</v>
      </c>
      <c r="G89" s="27">
        <v>1.6753846153846199</v>
      </c>
      <c r="H89" s="27">
        <v>1.89871794871795</v>
      </c>
      <c r="I89" s="27"/>
      <c r="J89" s="28">
        <v>0.74220489791657196</v>
      </c>
      <c r="K89" s="28">
        <v>0.50168712851837904</v>
      </c>
      <c r="L89" s="28">
        <v>3.8045481885472802E-4</v>
      </c>
      <c r="M89" s="28">
        <v>1.8731115347877301E-5</v>
      </c>
    </row>
    <row r="90" spans="1:13" ht="15.75">
      <c r="A90" s="25">
        <v>87</v>
      </c>
      <c r="B90" s="140" t="s">
        <v>175</v>
      </c>
      <c r="C90" s="107" t="s">
        <v>176</v>
      </c>
      <c r="D90" s="25" t="s">
        <v>12</v>
      </c>
      <c r="E90" s="27">
        <v>0.17</v>
      </c>
      <c r="F90" s="27">
        <v>-0.160000000000002</v>
      </c>
      <c r="G90" s="27">
        <v>1.93769230769231</v>
      </c>
      <c r="H90" s="27">
        <v>1.88769230769231</v>
      </c>
      <c r="I90" s="27"/>
      <c r="J90" s="28">
        <v>0.66482605687268603</v>
      </c>
      <c r="K90" s="28">
        <v>0.59327034376846699</v>
      </c>
      <c r="L90" s="28">
        <v>2.40688145569568E-3</v>
      </c>
      <c r="M90" s="28">
        <v>3.2058443001629802E-6</v>
      </c>
    </row>
    <row r="91" spans="1:13" ht="15.75">
      <c r="A91" s="25">
        <v>88</v>
      </c>
      <c r="B91" s="140" t="s">
        <v>177</v>
      </c>
      <c r="C91" s="107" t="s">
        <v>178</v>
      </c>
      <c r="D91" s="25" t="s">
        <v>12</v>
      </c>
      <c r="E91" s="27">
        <v>-1.9999999999999601E-2</v>
      </c>
      <c r="F91" s="27">
        <v>0.110000000000001</v>
      </c>
      <c r="G91" s="27">
        <v>1.8192307692307701</v>
      </c>
      <c r="H91" s="27">
        <v>1.8858974358974401</v>
      </c>
      <c r="I91" s="27"/>
      <c r="J91" s="28">
        <v>0.94961530013867301</v>
      </c>
      <c r="K91" s="28">
        <v>0.72469404684400196</v>
      </c>
      <c r="L91" s="28">
        <v>7.4332290755291894E-8</v>
      </c>
      <c r="M91" s="28">
        <v>4.9798202427590002E-14</v>
      </c>
    </row>
    <row r="92" spans="1:13" ht="15.75">
      <c r="A92" s="25">
        <v>89</v>
      </c>
      <c r="B92" s="140" t="s">
        <v>179</v>
      </c>
      <c r="C92" s="107" t="s">
        <v>180</v>
      </c>
      <c r="D92" s="25" t="s">
        <v>12</v>
      </c>
      <c r="E92" s="27">
        <v>-0.23000000000000101</v>
      </c>
      <c r="F92" s="27">
        <v>0.36000000000000099</v>
      </c>
      <c r="G92" s="27">
        <v>1.71</v>
      </c>
      <c r="H92" s="27">
        <v>1.87333333333333</v>
      </c>
      <c r="I92" s="27"/>
      <c r="J92" s="28">
        <v>0.37629256415988699</v>
      </c>
      <c r="K92" s="28">
        <v>0.24230891773445501</v>
      </c>
      <c r="L92" s="28">
        <v>1.3282317613521699E-4</v>
      </c>
      <c r="M92" s="28">
        <v>3.6714105504381998E-10</v>
      </c>
    </row>
    <row r="93" spans="1:13" ht="15.75">
      <c r="A93" s="25">
        <v>90</v>
      </c>
      <c r="B93" s="140" t="s">
        <v>181</v>
      </c>
      <c r="C93" s="107" t="s">
        <v>182</v>
      </c>
      <c r="D93" s="25" t="s">
        <v>12</v>
      </c>
      <c r="E93" s="27">
        <v>9.0000000000000704E-2</v>
      </c>
      <c r="F93" s="27">
        <v>-0.160000000000001</v>
      </c>
      <c r="G93" s="27">
        <v>1.94384615384615</v>
      </c>
      <c r="H93" s="27">
        <v>1.86717948717949</v>
      </c>
      <c r="I93" s="27"/>
      <c r="J93" s="28">
        <v>0.74075062467806096</v>
      </c>
      <c r="K93" s="28">
        <v>0.539873931731917</v>
      </c>
      <c r="L93" s="28">
        <v>6.6222380661956696E-7</v>
      </c>
      <c r="M93" s="28">
        <v>1.68551878030406E-12</v>
      </c>
    </row>
    <row r="94" spans="1:13" ht="15.75">
      <c r="A94" s="25">
        <v>91</v>
      </c>
      <c r="B94" s="140" t="s">
        <v>87</v>
      </c>
      <c r="C94" s="107" t="s">
        <v>183</v>
      </c>
      <c r="D94" s="25" t="s">
        <v>12</v>
      </c>
      <c r="E94" s="27">
        <v>-0.54999999999999905</v>
      </c>
      <c r="F94" s="27">
        <v>0.77</v>
      </c>
      <c r="G94" s="27">
        <v>1.53153846153846</v>
      </c>
      <c r="H94" s="27">
        <v>1.86153846153846</v>
      </c>
      <c r="I94" s="27"/>
      <c r="J94" s="28">
        <v>0.199876055478003</v>
      </c>
      <c r="K94" s="28">
        <v>2.5988067694860801E-2</v>
      </c>
      <c r="L94" s="28">
        <v>2.34397937103706E-3</v>
      </c>
      <c r="M94" s="28">
        <v>1.5454980358942899E-7</v>
      </c>
    </row>
    <row r="95" spans="1:13" ht="15.75">
      <c r="A95" s="25">
        <v>92</v>
      </c>
      <c r="B95" s="140" t="s">
        <v>184</v>
      </c>
      <c r="C95" s="107" t="s">
        <v>185</v>
      </c>
      <c r="D95" s="25" t="s">
        <v>12</v>
      </c>
      <c r="E95" s="27">
        <v>-0.22</v>
      </c>
      <c r="F95" s="27">
        <v>-0.40000000000000102</v>
      </c>
      <c r="G95" s="27">
        <v>2.1930769230769198</v>
      </c>
      <c r="H95" s="27">
        <v>1.85307692307692</v>
      </c>
      <c r="I95" s="27"/>
      <c r="J95" s="28">
        <v>0.70559503407911295</v>
      </c>
      <c r="K95" s="28">
        <v>0.47397727059098899</v>
      </c>
      <c r="L95" s="28">
        <v>4.3516559537385598E-3</v>
      </c>
      <c r="M95" s="28">
        <v>1.6899149283444099E-4</v>
      </c>
    </row>
    <row r="96" spans="1:13" ht="15.75">
      <c r="A96" s="25">
        <v>93</v>
      </c>
      <c r="B96" s="140" t="s">
        <v>186</v>
      </c>
      <c r="C96" s="107" t="s">
        <v>187</v>
      </c>
      <c r="D96" s="25" t="s">
        <v>12</v>
      </c>
      <c r="E96" s="27">
        <v>-0.47999999999999898</v>
      </c>
      <c r="F96" s="27">
        <v>0.62000000000000299</v>
      </c>
      <c r="G96" s="27">
        <v>1.5946153846153801</v>
      </c>
      <c r="H96" s="27">
        <v>1.84794871794872</v>
      </c>
      <c r="I96" s="27"/>
      <c r="J96" s="28">
        <v>0.10296109933530299</v>
      </c>
      <c r="K96" s="28">
        <v>2.1109225331583398E-3</v>
      </c>
      <c r="L96" s="28">
        <v>3.0327789116709299E-4</v>
      </c>
      <c r="M96" s="28">
        <v>1.1717438861482301E-9</v>
      </c>
    </row>
    <row r="97" spans="1:13" ht="15.75">
      <c r="A97" s="25">
        <v>94</v>
      </c>
      <c r="B97" s="140" t="s">
        <v>188</v>
      </c>
      <c r="C97" s="107" t="s">
        <v>189</v>
      </c>
      <c r="D97" s="25" t="s">
        <v>12</v>
      </c>
      <c r="E97" s="27">
        <v>-0.60999999999999899</v>
      </c>
      <c r="F97" s="27">
        <v>0.69</v>
      </c>
      <c r="G97" s="27">
        <v>1.57692307692308</v>
      </c>
      <c r="H97" s="27">
        <v>1.8335897435897499</v>
      </c>
      <c r="I97" s="27"/>
      <c r="J97" s="28">
        <v>0.106585040930643</v>
      </c>
      <c r="K97" s="28">
        <v>4.7480467169277597E-2</v>
      </c>
      <c r="L97" s="28">
        <v>4.97598029320162E-5</v>
      </c>
      <c r="M97" s="28">
        <v>3.15730992068624E-10</v>
      </c>
    </row>
    <row r="98" spans="1:13" ht="15.75">
      <c r="A98" s="25">
        <v>95</v>
      </c>
      <c r="B98" s="140" t="s">
        <v>190</v>
      </c>
      <c r="C98" s="107" t="s">
        <v>191</v>
      </c>
      <c r="D98" s="25" t="s">
        <v>12</v>
      </c>
      <c r="E98" s="27">
        <v>-0.15</v>
      </c>
      <c r="F98" s="27">
        <v>-7.00000000000012E-2</v>
      </c>
      <c r="G98" s="27">
        <v>1.93</v>
      </c>
      <c r="H98" s="27">
        <v>1.8333333333333299</v>
      </c>
      <c r="I98" s="27"/>
      <c r="J98" s="28">
        <v>0.69221267967621003</v>
      </c>
      <c r="K98" s="28">
        <v>0.83670822784699606</v>
      </c>
      <c r="L98" s="28">
        <v>2.5791043374478699E-6</v>
      </c>
      <c r="M98" s="28">
        <v>2.1008280595860699E-10</v>
      </c>
    </row>
    <row r="99" spans="1:13" ht="15.75">
      <c r="A99" s="25">
        <v>96</v>
      </c>
      <c r="B99" s="140" t="s">
        <v>192</v>
      </c>
      <c r="C99" s="107" t="s">
        <v>193</v>
      </c>
      <c r="D99" s="25" t="s">
        <v>12</v>
      </c>
      <c r="E99" s="27">
        <v>1.00000000000016E-2</v>
      </c>
      <c r="F99" s="27">
        <v>-5.99999999999987E-2</v>
      </c>
      <c r="G99" s="27">
        <v>1.8692307692307699</v>
      </c>
      <c r="H99" s="27">
        <v>1.8325641025641</v>
      </c>
      <c r="I99" s="27"/>
      <c r="J99" s="28">
        <v>0.97796009025256203</v>
      </c>
      <c r="K99" s="28">
        <v>0.86280458532406701</v>
      </c>
      <c r="L99" s="28">
        <v>2.1049739149063301E-6</v>
      </c>
      <c r="M99" s="28">
        <v>5.34112078863868E-11</v>
      </c>
    </row>
    <row r="100" spans="1:13" ht="15.75">
      <c r="A100" s="25">
        <v>97</v>
      </c>
      <c r="B100" s="140" t="s">
        <v>177</v>
      </c>
      <c r="C100" s="107" t="s">
        <v>194</v>
      </c>
      <c r="D100" s="25" t="s">
        <v>12</v>
      </c>
      <c r="E100" s="27">
        <v>0.45999999999999902</v>
      </c>
      <c r="F100" s="27">
        <v>-5.0000000000000697E-2</v>
      </c>
      <c r="G100" s="27">
        <v>1.7115384615384599</v>
      </c>
      <c r="H100" s="27">
        <v>1.83153846153846</v>
      </c>
      <c r="I100" s="27"/>
      <c r="J100" s="28">
        <v>0.124964402805587</v>
      </c>
      <c r="K100" s="28">
        <v>0.85856372630901701</v>
      </c>
      <c r="L100" s="28">
        <v>1.3305315615787101E-6</v>
      </c>
      <c r="M100" s="28">
        <v>1.07676049419206E-12</v>
      </c>
    </row>
    <row r="101" spans="1:13" ht="15.75">
      <c r="A101" s="25">
        <v>98</v>
      </c>
      <c r="B101" s="140" t="s">
        <v>195</v>
      </c>
      <c r="C101" s="107" t="s">
        <v>196</v>
      </c>
      <c r="D101" s="25" t="s">
        <v>12</v>
      </c>
      <c r="E101" s="27">
        <v>-0.22</v>
      </c>
      <c r="F101" s="27">
        <v>0.18000000000000099</v>
      </c>
      <c r="G101" s="27">
        <v>1.7692307692307701</v>
      </c>
      <c r="H101" s="27">
        <v>1.81589743589744</v>
      </c>
      <c r="I101" s="27"/>
      <c r="J101" s="28">
        <v>0.646238362627228</v>
      </c>
      <c r="K101" s="28">
        <v>0.69275405886067998</v>
      </c>
      <c r="L101" s="28">
        <v>2.2458970747582399E-4</v>
      </c>
      <c r="M101" s="28">
        <v>9.4831240238458404E-8</v>
      </c>
    </row>
    <row r="102" spans="1:13" ht="15.75">
      <c r="A102" s="25">
        <v>99</v>
      </c>
      <c r="B102" s="140" t="s">
        <v>197</v>
      </c>
      <c r="C102" s="107" t="s">
        <v>198</v>
      </c>
      <c r="D102" s="25" t="s">
        <v>12</v>
      </c>
      <c r="E102" s="27">
        <v>-0.630000000000002</v>
      </c>
      <c r="F102" s="27">
        <v>0.69</v>
      </c>
      <c r="G102" s="27">
        <v>1.56</v>
      </c>
      <c r="H102" s="27">
        <v>1.81</v>
      </c>
      <c r="I102" s="27"/>
      <c r="J102" s="28">
        <v>0.24856493110380801</v>
      </c>
      <c r="K102" s="28">
        <v>0.10899804951330599</v>
      </c>
      <c r="L102" s="28">
        <v>1.78537538509893E-4</v>
      </c>
      <c r="M102" s="28">
        <v>5.3365584154869197E-8</v>
      </c>
    </row>
    <row r="103" spans="1:13" ht="15.75">
      <c r="A103" s="25">
        <v>100</v>
      </c>
      <c r="B103" s="140" t="s">
        <v>177</v>
      </c>
      <c r="C103" s="107" t="s">
        <v>199</v>
      </c>
      <c r="D103" s="25" t="s">
        <v>12</v>
      </c>
      <c r="E103" s="27">
        <v>0.31999999999999901</v>
      </c>
      <c r="F103" s="27">
        <v>-9.9999999999997903E-3</v>
      </c>
      <c r="G103" s="27">
        <v>1.71</v>
      </c>
      <c r="H103" s="27">
        <v>1.81</v>
      </c>
      <c r="I103" s="27"/>
      <c r="J103" s="28">
        <v>0.34540777661278199</v>
      </c>
      <c r="K103" s="28">
        <v>0.97540472742066298</v>
      </c>
      <c r="L103" s="28">
        <v>9.94386804885492E-7</v>
      </c>
      <c r="M103" s="28">
        <v>2.9578335397588802E-12</v>
      </c>
    </row>
    <row r="104" spans="1:13" ht="15.75">
      <c r="A104" s="25">
        <v>101</v>
      </c>
      <c r="B104" s="140" t="s">
        <v>200</v>
      </c>
      <c r="C104" s="107" t="s">
        <v>201</v>
      </c>
      <c r="D104" s="25" t="s">
        <v>12</v>
      </c>
      <c r="E104" s="27">
        <v>-0.26</v>
      </c>
      <c r="F104" s="27">
        <v>-0.32</v>
      </c>
      <c r="G104" s="27">
        <v>2.10769230769231</v>
      </c>
      <c r="H104" s="27">
        <v>1.8076923076923099</v>
      </c>
      <c r="I104" s="27"/>
      <c r="J104" s="28">
        <v>0.52350257521543597</v>
      </c>
      <c r="K104" s="28">
        <v>0.33859918938495398</v>
      </c>
      <c r="L104" s="28">
        <v>5.32839610278572E-3</v>
      </c>
      <c r="M104" s="28">
        <v>9.9454685442852502E-5</v>
      </c>
    </row>
    <row r="105" spans="1:13" ht="15.75">
      <c r="A105" s="25">
        <v>102</v>
      </c>
      <c r="B105" s="140" t="s">
        <v>202</v>
      </c>
      <c r="C105" s="107" t="s">
        <v>203</v>
      </c>
      <c r="D105" s="25" t="s">
        <v>12</v>
      </c>
      <c r="E105" s="27">
        <v>-5.99999999999987E-2</v>
      </c>
      <c r="F105" s="27">
        <v>-8.0000000000000099E-2</v>
      </c>
      <c r="G105" s="27">
        <v>1.87230769230769</v>
      </c>
      <c r="H105" s="27">
        <v>1.7989743589743601</v>
      </c>
      <c r="I105" s="27"/>
      <c r="J105" s="28">
        <v>0.86344368068888599</v>
      </c>
      <c r="K105" s="28">
        <v>0.83636384046710399</v>
      </c>
      <c r="L105" s="28">
        <v>4.9110518396201699E-4</v>
      </c>
      <c r="M105" s="28">
        <v>2.03140661483106E-7</v>
      </c>
    </row>
    <row r="106" spans="1:13" ht="15.75">
      <c r="A106" s="25">
        <v>103</v>
      </c>
      <c r="B106" s="140" t="s">
        <v>204</v>
      </c>
      <c r="C106" s="107" t="s">
        <v>205</v>
      </c>
      <c r="D106" s="25" t="s">
        <v>12</v>
      </c>
      <c r="E106" s="27">
        <v>-8.0000000000001001E-2</v>
      </c>
      <c r="F106" s="27">
        <v>0.34000000000000302</v>
      </c>
      <c r="G106" s="27">
        <v>1.58615384615384</v>
      </c>
      <c r="H106" s="27">
        <v>1.78615384615384</v>
      </c>
      <c r="I106" s="27"/>
      <c r="J106" s="28">
        <v>0.80980905846389095</v>
      </c>
      <c r="K106" s="28">
        <v>0.27478937633390599</v>
      </c>
      <c r="L106" s="28">
        <v>1.5801538300494399E-4</v>
      </c>
      <c r="M106" s="28">
        <v>1.1472758229552799E-9</v>
      </c>
    </row>
    <row r="107" spans="1:13" ht="15.75">
      <c r="A107" s="25">
        <v>104</v>
      </c>
      <c r="B107" s="140" t="s">
        <v>144</v>
      </c>
      <c r="C107" s="107" t="s">
        <v>206</v>
      </c>
      <c r="D107" s="25" t="s">
        <v>12</v>
      </c>
      <c r="E107" s="27">
        <v>-0.38</v>
      </c>
      <c r="F107" s="27">
        <v>0.5</v>
      </c>
      <c r="G107" s="27">
        <v>1.57153846153846</v>
      </c>
      <c r="H107" s="27">
        <v>1.7782051282051301</v>
      </c>
      <c r="I107" s="27"/>
      <c r="J107" s="28">
        <v>0.45905267277092099</v>
      </c>
      <c r="K107" s="28">
        <v>0.176502312822618</v>
      </c>
      <c r="L107" s="28">
        <v>1.07614520364459E-2</v>
      </c>
      <c r="M107" s="28">
        <v>1.7902084740686899E-5</v>
      </c>
    </row>
    <row r="108" spans="1:13" ht="15.75">
      <c r="A108" s="25">
        <v>105</v>
      </c>
      <c r="B108" s="140" t="s">
        <v>149</v>
      </c>
      <c r="C108" s="107" t="s">
        <v>207</v>
      </c>
      <c r="D108" s="25" t="s">
        <v>12</v>
      </c>
      <c r="E108" s="27">
        <v>-0.18</v>
      </c>
      <c r="F108" s="27">
        <v>0.44999999999999801</v>
      </c>
      <c r="G108" s="27">
        <v>1.5030769230769201</v>
      </c>
      <c r="H108" s="27">
        <v>1.7430769230769201</v>
      </c>
      <c r="I108" s="27"/>
      <c r="J108" s="28">
        <v>0.74593512152997599</v>
      </c>
      <c r="K108" s="28">
        <v>0.20124972971477501</v>
      </c>
      <c r="L108" s="28">
        <v>1.8705160629395401E-3</v>
      </c>
      <c r="M108" s="28">
        <v>1.24416565295701E-6</v>
      </c>
    </row>
    <row r="109" spans="1:13" ht="15.75">
      <c r="A109" s="25">
        <v>106</v>
      </c>
      <c r="B109" s="140" t="s">
        <v>208</v>
      </c>
      <c r="C109" s="107" t="s">
        <v>209</v>
      </c>
      <c r="D109" s="25" t="s">
        <v>12</v>
      </c>
      <c r="E109" s="27">
        <v>-8.0000000000001001E-2</v>
      </c>
      <c r="F109" s="27">
        <v>0.17000000000000201</v>
      </c>
      <c r="G109" s="27">
        <v>1.6546153846153799</v>
      </c>
      <c r="H109" s="27">
        <v>1.7412820512820499</v>
      </c>
      <c r="I109" s="27"/>
      <c r="J109" s="28">
        <v>0.81411380924610199</v>
      </c>
      <c r="K109" s="28">
        <v>0.69760978318607103</v>
      </c>
      <c r="L109" s="28">
        <v>1.41517601560743E-3</v>
      </c>
      <c r="M109" s="28">
        <v>2.64417517598834E-7</v>
      </c>
    </row>
    <row r="110" spans="1:13" ht="15.75">
      <c r="A110" s="25">
        <v>107</v>
      </c>
      <c r="B110" s="140" t="s">
        <v>210</v>
      </c>
      <c r="C110" s="107" t="s">
        <v>211</v>
      </c>
      <c r="D110" s="25" t="s">
        <v>12</v>
      </c>
      <c r="E110" s="27">
        <v>8.99999999999999E-2</v>
      </c>
      <c r="F110" s="27">
        <v>-0.51</v>
      </c>
      <c r="G110" s="27">
        <v>2.0492307692307699</v>
      </c>
      <c r="H110" s="27">
        <v>1.73923076923077</v>
      </c>
      <c r="I110" s="27"/>
      <c r="J110" s="28">
        <v>0.81481698158673699</v>
      </c>
      <c r="K110" s="28">
        <v>0.29355518569852501</v>
      </c>
      <c r="L110" s="28">
        <v>1.2488593643815901E-4</v>
      </c>
      <c r="M110" s="28">
        <v>4.6830195763372399E-7</v>
      </c>
    </row>
    <row r="111" spans="1:13" ht="15.75">
      <c r="A111" s="25">
        <v>108</v>
      </c>
      <c r="B111" s="140" t="s">
        <v>57</v>
      </c>
      <c r="C111" s="107" t="s">
        <v>212</v>
      </c>
      <c r="D111" s="25" t="s">
        <v>12</v>
      </c>
      <c r="E111" s="27">
        <v>0.109999999999999</v>
      </c>
      <c r="F111" s="27">
        <v>-0.27000000000000202</v>
      </c>
      <c r="G111" s="27">
        <v>1.8753846153846201</v>
      </c>
      <c r="H111" s="27">
        <v>1.7320512820512799</v>
      </c>
      <c r="I111" s="27"/>
      <c r="J111" s="28">
        <v>0.71248378129443701</v>
      </c>
      <c r="K111" s="28">
        <v>0.240498841356553</v>
      </c>
      <c r="L111" s="28">
        <v>2.2347037760186299E-5</v>
      </c>
      <c r="M111" s="28">
        <v>2.2109651772438002E-9</v>
      </c>
    </row>
    <row r="112" spans="1:13" ht="15.75">
      <c r="A112" s="25">
        <v>109</v>
      </c>
      <c r="B112" s="140" t="s">
        <v>213</v>
      </c>
      <c r="C112" s="107" t="s">
        <v>214</v>
      </c>
      <c r="D112" s="25" t="s">
        <v>12</v>
      </c>
      <c r="E112" s="27">
        <v>-0.18</v>
      </c>
      <c r="F112" s="27">
        <v>0.20999999999999899</v>
      </c>
      <c r="G112" s="27">
        <v>1.65</v>
      </c>
      <c r="H112" s="27">
        <v>1.73</v>
      </c>
      <c r="I112" s="27"/>
      <c r="J112" s="28">
        <v>0.59941456608517496</v>
      </c>
      <c r="K112" s="28">
        <v>0.54193802227288501</v>
      </c>
      <c r="L112" s="28">
        <v>5.7405751812629198E-4</v>
      </c>
      <c r="M112" s="28">
        <v>5.6896746821483603E-8</v>
      </c>
    </row>
    <row r="113" spans="1:13" ht="15.75">
      <c r="A113" s="25">
        <v>110</v>
      </c>
      <c r="B113" s="140" t="s">
        <v>215</v>
      </c>
      <c r="C113" s="107" t="s">
        <v>216</v>
      </c>
      <c r="D113" s="25" t="s">
        <v>12</v>
      </c>
      <c r="E113" s="27">
        <v>-0.27999999999999903</v>
      </c>
      <c r="F113" s="27">
        <v>0.23</v>
      </c>
      <c r="G113" s="27">
        <v>1.6569230769230701</v>
      </c>
      <c r="H113" s="27">
        <v>1.7169230769230801</v>
      </c>
      <c r="I113" s="27"/>
      <c r="J113" s="28">
        <v>0.664286205938597</v>
      </c>
      <c r="K113" s="28">
        <v>0.64424538673485099</v>
      </c>
      <c r="L113" s="28">
        <v>3.9771942701589099E-3</v>
      </c>
      <c r="M113" s="28">
        <v>3.1258515107020099E-5</v>
      </c>
    </row>
    <row r="114" spans="1:13" ht="15.75">
      <c r="A114" s="25">
        <v>111</v>
      </c>
      <c r="B114" s="140" t="s">
        <v>217</v>
      </c>
      <c r="C114" s="107" t="s">
        <v>218</v>
      </c>
      <c r="D114" s="25" t="s">
        <v>12</v>
      </c>
      <c r="E114" s="27">
        <v>0.18</v>
      </c>
      <c r="F114" s="27">
        <v>0.159999999999999</v>
      </c>
      <c r="G114" s="27">
        <v>1.5384615384615401</v>
      </c>
      <c r="H114" s="27">
        <v>1.7051282051282</v>
      </c>
      <c r="I114" s="27"/>
      <c r="J114" s="28">
        <v>0.59812995282456305</v>
      </c>
      <c r="K114" s="28">
        <v>0.59448788108995598</v>
      </c>
      <c r="L114" s="28">
        <v>3.7370528382725699E-5</v>
      </c>
      <c r="M114" s="28">
        <v>2.6839627248204198E-10</v>
      </c>
    </row>
    <row r="115" spans="1:13" ht="15.75">
      <c r="A115" s="25">
        <v>112</v>
      </c>
      <c r="B115" s="140" t="s">
        <v>219</v>
      </c>
      <c r="C115" s="107" t="s">
        <v>220</v>
      </c>
      <c r="D115" s="25" t="s">
        <v>12</v>
      </c>
      <c r="E115" s="27">
        <v>-0.23999999999999899</v>
      </c>
      <c r="F115" s="27">
        <v>0.18</v>
      </c>
      <c r="G115" s="27">
        <v>1.65846153846154</v>
      </c>
      <c r="H115" s="27">
        <v>1.69846153846154</v>
      </c>
      <c r="I115" s="27"/>
      <c r="J115" s="28">
        <v>0.44136566528473598</v>
      </c>
      <c r="K115" s="28">
        <v>0.36498992804171099</v>
      </c>
      <c r="L115" s="28">
        <v>4.8092283741491503E-9</v>
      </c>
      <c r="M115" s="28">
        <v>1.38679047530063E-14</v>
      </c>
    </row>
    <row r="116" spans="1:13" ht="15.75">
      <c r="A116" s="25">
        <v>113</v>
      </c>
      <c r="B116" s="140" t="s">
        <v>221</v>
      </c>
      <c r="C116" s="107" t="s">
        <v>222</v>
      </c>
      <c r="D116" s="25" t="s">
        <v>12</v>
      </c>
      <c r="E116" s="27">
        <v>0.13999999999999899</v>
      </c>
      <c r="F116" s="27">
        <v>-0.249999999999998</v>
      </c>
      <c r="G116" s="27">
        <v>1.81538461538462</v>
      </c>
      <c r="H116" s="27">
        <v>1.6953846153846199</v>
      </c>
      <c r="I116" s="27"/>
      <c r="J116" s="28">
        <v>0.71182371093125596</v>
      </c>
      <c r="K116" s="28">
        <v>0.54043949963628102</v>
      </c>
      <c r="L116" s="28">
        <v>1.9749416376890899E-2</v>
      </c>
      <c r="M116" s="28">
        <v>3.4503773042716799E-4</v>
      </c>
    </row>
    <row r="117" spans="1:13" ht="15.75">
      <c r="A117" s="25">
        <v>114</v>
      </c>
      <c r="B117" s="140" t="s">
        <v>223</v>
      </c>
      <c r="C117" s="107" t="s">
        <v>224</v>
      </c>
      <c r="D117" s="25" t="s">
        <v>12</v>
      </c>
      <c r="E117" s="27">
        <v>0.219999999999999</v>
      </c>
      <c r="F117" s="27">
        <v>0.12</v>
      </c>
      <c r="G117" s="27">
        <v>1.53538461538462</v>
      </c>
      <c r="H117" s="27">
        <v>1.68871794871795</v>
      </c>
      <c r="I117" s="27"/>
      <c r="J117" s="28">
        <v>0.39985379491643103</v>
      </c>
      <c r="K117" s="28">
        <v>0.68665026702572196</v>
      </c>
      <c r="L117" s="28">
        <v>2.54930764480836E-4</v>
      </c>
      <c r="M117" s="28">
        <v>1.82469800662013E-9</v>
      </c>
    </row>
    <row r="118" spans="1:13" ht="15.75">
      <c r="A118" s="25">
        <v>115</v>
      </c>
      <c r="B118" s="140" t="s">
        <v>225</v>
      </c>
      <c r="C118" s="107" t="s">
        <v>226</v>
      </c>
      <c r="D118" s="25" t="s">
        <v>12</v>
      </c>
      <c r="E118" s="27">
        <v>-0.13</v>
      </c>
      <c r="F118" s="27">
        <v>0.25999999999999901</v>
      </c>
      <c r="G118" s="27">
        <v>1.53153846153846</v>
      </c>
      <c r="H118" s="27">
        <v>1.6615384615384601</v>
      </c>
      <c r="I118" s="27"/>
      <c r="J118" s="28">
        <v>0.59943599849831097</v>
      </c>
      <c r="K118" s="28">
        <v>0.196520747627631</v>
      </c>
      <c r="L118" s="28">
        <v>5.6549223206046997E-6</v>
      </c>
      <c r="M118" s="28">
        <v>2.4629861061499901E-12</v>
      </c>
    </row>
    <row r="119" spans="1:13" ht="15.75">
      <c r="A119" s="25">
        <v>116</v>
      </c>
      <c r="B119" s="140" t="s">
        <v>227</v>
      </c>
      <c r="C119" s="107" t="s">
        <v>228</v>
      </c>
      <c r="D119" s="25" t="s">
        <v>12</v>
      </c>
      <c r="E119" s="27">
        <v>-0.17999999999999799</v>
      </c>
      <c r="F119" s="27">
        <v>0.28999999999999898</v>
      </c>
      <c r="G119" s="27">
        <v>1.52461538461538</v>
      </c>
      <c r="H119" s="27">
        <v>1.65794871794872</v>
      </c>
      <c r="I119" s="27"/>
      <c r="J119" s="28">
        <v>0.52784264423107097</v>
      </c>
      <c r="K119" s="28">
        <v>0.37497012549757802</v>
      </c>
      <c r="L119" s="28">
        <v>1.7815350231683601E-4</v>
      </c>
      <c r="M119" s="28">
        <v>1.8413297862730099E-9</v>
      </c>
    </row>
    <row r="120" spans="1:13" ht="15.75">
      <c r="A120" s="25">
        <v>117</v>
      </c>
      <c r="B120" s="140" t="s">
        <v>229</v>
      </c>
      <c r="C120" s="107" t="s">
        <v>230</v>
      </c>
      <c r="D120" s="25" t="s">
        <v>12</v>
      </c>
      <c r="E120" s="27">
        <v>7.0000000000000298E-2</v>
      </c>
      <c r="F120" s="27">
        <v>-9.9999999999997903E-3</v>
      </c>
      <c r="G120" s="27">
        <v>1.63846153846154</v>
      </c>
      <c r="H120" s="27">
        <v>1.6551282051282099</v>
      </c>
      <c r="I120" s="27"/>
      <c r="J120" s="28">
        <v>0.86475495555002901</v>
      </c>
      <c r="K120" s="28">
        <v>0.97626513194553499</v>
      </c>
      <c r="L120" s="28">
        <v>2.5222629366436298E-3</v>
      </c>
      <c r="M120" s="28">
        <v>3.3664799056571198E-6</v>
      </c>
    </row>
    <row r="121" spans="1:13" ht="15.75">
      <c r="A121" s="25">
        <v>118</v>
      </c>
      <c r="B121" s="140" t="s">
        <v>231</v>
      </c>
      <c r="C121" s="107" t="s">
        <v>232</v>
      </c>
      <c r="D121" s="25" t="s">
        <v>12</v>
      </c>
      <c r="E121" s="27">
        <v>0.16999999999999801</v>
      </c>
      <c r="F121" s="27">
        <v>-9.9999999999980105E-3</v>
      </c>
      <c r="G121" s="27">
        <v>1.59076923076923</v>
      </c>
      <c r="H121" s="27">
        <v>1.6407692307692301</v>
      </c>
      <c r="I121" s="27"/>
      <c r="J121" s="28">
        <v>0.55314295591393803</v>
      </c>
      <c r="K121" s="28">
        <v>0.96508826061377695</v>
      </c>
      <c r="L121" s="28">
        <v>1.7300846010234999E-5</v>
      </c>
      <c r="M121" s="28">
        <v>1.26958105472676E-10</v>
      </c>
    </row>
    <row r="122" spans="1:13" ht="15.75">
      <c r="A122" s="25">
        <v>119</v>
      </c>
      <c r="B122" s="140" t="s">
        <v>233</v>
      </c>
      <c r="C122" s="107" t="s">
        <v>234</v>
      </c>
      <c r="D122" s="25" t="s">
        <v>12</v>
      </c>
      <c r="E122" s="27">
        <v>-5.99999999999987E-2</v>
      </c>
      <c r="F122" s="27">
        <v>4.9999999999998899E-2</v>
      </c>
      <c r="G122" s="27">
        <v>1.62230769230769</v>
      </c>
      <c r="H122" s="27">
        <v>1.6356410256410301</v>
      </c>
      <c r="I122" s="27"/>
      <c r="J122" s="28">
        <v>0.78663461175028704</v>
      </c>
      <c r="K122" s="28">
        <v>0.79806902172011696</v>
      </c>
      <c r="L122" s="28">
        <v>3.7736570014599702E-5</v>
      </c>
      <c r="M122" s="28">
        <v>2.1292534498099599E-10</v>
      </c>
    </row>
    <row r="123" spans="1:13" ht="15.75">
      <c r="A123" s="25">
        <v>120</v>
      </c>
      <c r="B123" s="140" t="s">
        <v>235</v>
      </c>
      <c r="C123" s="107" t="s">
        <v>236</v>
      </c>
      <c r="D123" s="25" t="s">
        <v>12</v>
      </c>
      <c r="E123" s="27">
        <v>-0.13999999999999899</v>
      </c>
      <c r="F123" s="27">
        <v>-0.100000000000001</v>
      </c>
      <c r="G123" s="27">
        <v>1.7476923076923101</v>
      </c>
      <c r="H123" s="27">
        <v>1.6343589743589699</v>
      </c>
      <c r="I123" s="27"/>
      <c r="J123" s="28">
        <v>0.66243725082964999</v>
      </c>
      <c r="K123" s="28">
        <v>0.74053775315991499</v>
      </c>
      <c r="L123" s="28">
        <v>1.14496302020489E-3</v>
      </c>
      <c r="M123" s="28">
        <v>1.48753753551507E-6</v>
      </c>
    </row>
    <row r="124" spans="1:13" ht="15.75">
      <c r="A124" s="25">
        <v>121</v>
      </c>
      <c r="B124" s="140" t="s">
        <v>237</v>
      </c>
      <c r="C124" s="107" t="s">
        <v>238</v>
      </c>
      <c r="D124" s="25" t="s">
        <v>12</v>
      </c>
      <c r="E124" s="27">
        <v>4.9999999999998899E-2</v>
      </c>
      <c r="F124" s="27">
        <v>6.0000000000000497E-2</v>
      </c>
      <c r="G124" s="27">
        <v>1.56615384615385</v>
      </c>
      <c r="H124" s="27">
        <v>1.62282051282051</v>
      </c>
      <c r="I124" s="27"/>
      <c r="J124" s="28">
        <v>0.88074657713375604</v>
      </c>
      <c r="K124" s="28">
        <v>0.85356986888903696</v>
      </c>
      <c r="L124" s="28">
        <v>6.3773762084525903E-6</v>
      </c>
      <c r="M124" s="28">
        <v>9.9512797650809996E-11</v>
      </c>
    </row>
    <row r="125" spans="1:13" ht="15.75">
      <c r="A125" s="25">
        <v>122</v>
      </c>
      <c r="B125" s="140" t="s">
        <v>239</v>
      </c>
      <c r="C125" s="107" t="s">
        <v>240</v>
      </c>
      <c r="D125" s="25" t="s">
        <v>12</v>
      </c>
      <c r="E125" s="27">
        <v>-0.12999999999999901</v>
      </c>
      <c r="F125" s="27">
        <v>0.110000000000001</v>
      </c>
      <c r="G125" s="27">
        <v>1.56076923076923</v>
      </c>
      <c r="H125" s="27">
        <v>1.59076923076923</v>
      </c>
      <c r="I125" s="27"/>
      <c r="J125" s="28">
        <v>0.62728896084978503</v>
      </c>
      <c r="K125" s="28">
        <v>0.63262630838366696</v>
      </c>
      <c r="L125" s="28">
        <v>4.4745674143909598E-4</v>
      </c>
      <c r="M125" s="28">
        <v>3.3645330366314301E-8</v>
      </c>
    </row>
    <row r="126" spans="1:13" ht="15.75">
      <c r="A126" s="25">
        <v>123</v>
      </c>
      <c r="B126" s="140" t="s">
        <v>241</v>
      </c>
      <c r="C126" s="107" t="s">
        <v>242</v>
      </c>
      <c r="D126" s="25" t="s">
        <v>12</v>
      </c>
      <c r="E126" s="27">
        <v>-0.12999999999999901</v>
      </c>
      <c r="F126" s="27">
        <v>9.9999999999997896E-2</v>
      </c>
      <c r="G126" s="27">
        <v>1.56230769230769</v>
      </c>
      <c r="H126" s="27">
        <v>1.5856410256410201</v>
      </c>
      <c r="I126" s="27"/>
      <c r="J126" s="28">
        <v>0.60813125915777499</v>
      </c>
      <c r="K126" s="28">
        <v>0.68033705830464997</v>
      </c>
      <c r="L126" s="28">
        <v>4.6551932399653504E-6</v>
      </c>
      <c r="M126" s="28">
        <v>1.3614457978453399E-11</v>
      </c>
    </row>
    <row r="127" spans="1:13" ht="15.75">
      <c r="A127" s="25">
        <v>124</v>
      </c>
      <c r="B127" s="140" t="s">
        <v>243</v>
      </c>
      <c r="C127" s="107" t="s">
        <v>244</v>
      </c>
      <c r="D127" s="25" t="s">
        <v>12</v>
      </c>
      <c r="E127" s="27">
        <v>0.23</v>
      </c>
      <c r="F127" s="27">
        <v>-0.26</v>
      </c>
      <c r="G127" s="27">
        <v>-1.59230769230769</v>
      </c>
      <c r="H127" s="27">
        <v>-1.68897435897436</v>
      </c>
      <c r="I127" s="27"/>
      <c r="J127" s="28">
        <v>0.32877819538720998</v>
      </c>
      <c r="K127" s="28">
        <v>0.14448745414533001</v>
      </c>
      <c r="L127" s="28">
        <v>1.9167829117345599E-3</v>
      </c>
      <c r="M127" s="28">
        <v>1.8904441973251099E-7</v>
      </c>
    </row>
    <row r="128" spans="1:13" ht="15.75">
      <c r="A128" s="25">
        <v>125</v>
      </c>
      <c r="B128" s="140" t="s">
        <v>245</v>
      </c>
      <c r="C128" s="107" t="s">
        <v>246</v>
      </c>
      <c r="D128" s="25" t="s">
        <v>12</v>
      </c>
      <c r="E128" s="27">
        <v>0.20999999999999899</v>
      </c>
      <c r="F128" s="27">
        <v>-0.12000000000000099</v>
      </c>
      <c r="G128" s="27">
        <v>-1.70307692307692</v>
      </c>
      <c r="H128" s="27">
        <v>-1.7130769230769201</v>
      </c>
      <c r="I128" s="27"/>
      <c r="J128" s="28">
        <v>0.40292209333794499</v>
      </c>
      <c r="K128" s="28">
        <v>0.52447240279415897</v>
      </c>
      <c r="L128" s="28">
        <v>2.37944077030256E-4</v>
      </c>
      <c r="M128" s="28">
        <v>8.9797811323500706E-9</v>
      </c>
    </row>
    <row r="129" spans="1:13" ht="15.75">
      <c r="A129" s="25">
        <v>126</v>
      </c>
      <c r="B129" s="140" t="s">
        <v>247</v>
      </c>
      <c r="C129" s="107" t="s">
        <v>248</v>
      </c>
      <c r="D129" s="25" t="s">
        <v>12</v>
      </c>
      <c r="E129" s="27">
        <v>0.100000000000001</v>
      </c>
      <c r="F129" s="27">
        <v>-0.44</v>
      </c>
      <c r="G129" s="27">
        <v>-1.5584615384615399</v>
      </c>
      <c r="H129" s="27">
        <v>-1.8184615384615399</v>
      </c>
      <c r="I129" s="27"/>
      <c r="J129" s="28">
        <v>0.710922598668975</v>
      </c>
      <c r="K129" s="28">
        <v>7.5032062990027307E-2</v>
      </c>
      <c r="L129" s="28">
        <v>2.4689681092643698E-4</v>
      </c>
      <c r="M129" s="28">
        <v>4.2735304530233099E-10</v>
      </c>
    </row>
    <row r="130" spans="1:13" ht="15.75">
      <c r="A130" s="25">
        <v>127</v>
      </c>
      <c r="B130" s="140" t="s">
        <v>249</v>
      </c>
      <c r="C130" s="107" t="s">
        <v>250</v>
      </c>
      <c r="D130" s="25" t="s">
        <v>12</v>
      </c>
      <c r="E130" s="27">
        <v>-0.17000000000000201</v>
      </c>
      <c r="F130" s="27">
        <v>8.9999999999998095E-2</v>
      </c>
      <c r="G130" s="27">
        <v>-1.82692307692307</v>
      </c>
      <c r="H130" s="27">
        <v>-1.8235897435897399</v>
      </c>
      <c r="I130" s="27"/>
      <c r="J130" s="28">
        <v>0.65833734136981303</v>
      </c>
      <c r="K130" s="28">
        <v>0.81732533347883995</v>
      </c>
      <c r="L130" s="28">
        <v>4.8878648307738805E-4</v>
      </c>
      <c r="M130" s="28">
        <v>1.3732892272921099E-7</v>
      </c>
    </row>
    <row r="131" spans="1:13" ht="15.75">
      <c r="A131" s="25">
        <v>128</v>
      </c>
      <c r="B131" s="140" t="s">
        <v>251</v>
      </c>
      <c r="C131" s="107" t="s">
        <v>252</v>
      </c>
      <c r="D131" s="25" t="s">
        <v>12</v>
      </c>
      <c r="E131" s="27">
        <v>0.39999999999999902</v>
      </c>
      <c r="F131" s="27">
        <v>-0.50999999999999801</v>
      </c>
      <c r="G131" s="27">
        <v>-1.63230769230769</v>
      </c>
      <c r="H131" s="27">
        <v>-1.8389743589743599</v>
      </c>
      <c r="I131" s="27"/>
      <c r="J131" s="28">
        <v>0.408662348276502</v>
      </c>
      <c r="K131" s="28">
        <v>0.36916141698649202</v>
      </c>
      <c r="L131" s="28">
        <v>1.1012143474661801E-3</v>
      </c>
      <c r="M131" s="28">
        <v>2.4444857860688801E-7</v>
      </c>
    </row>
    <row r="132" spans="1:13" ht="15.75">
      <c r="A132" s="25">
        <v>129</v>
      </c>
      <c r="B132" s="140" t="s">
        <v>253</v>
      </c>
      <c r="C132" s="107" t="s">
        <v>254</v>
      </c>
      <c r="D132" s="25" t="s">
        <v>12</v>
      </c>
      <c r="E132" s="27">
        <v>-4.0000000000000903E-2</v>
      </c>
      <c r="F132" s="27">
        <v>0.85000000000000098</v>
      </c>
      <c r="G132" s="27">
        <v>-2.3953846153846201</v>
      </c>
      <c r="H132" s="27">
        <v>-1.84205128205128</v>
      </c>
      <c r="I132" s="27"/>
      <c r="J132" s="28">
        <v>0.88896993415426695</v>
      </c>
      <c r="K132" s="28">
        <v>1.19353624344966E-2</v>
      </c>
      <c r="L132" s="28">
        <v>1.09274075556429E-9</v>
      </c>
      <c r="M132" s="28">
        <v>3.60060727065455E-12</v>
      </c>
    </row>
    <row r="133" spans="1:13" ht="15.75">
      <c r="A133" s="25">
        <v>130</v>
      </c>
      <c r="B133" s="140" t="s">
        <v>255</v>
      </c>
      <c r="C133" s="107" t="s">
        <v>256</v>
      </c>
      <c r="D133" s="25" t="s">
        <v>12</v>
      </c>
      <c r="E133" s="27">
        <v>0.44999999999999901</v>
      </c>
      <c r="F133" s="27">
        <v>-0.66999999999999804</v>
      </c>
      <c r="G133" s="27">
        <v>-1.5476923076923099</v>
      </c>
      <c r="H133" s="27">
        <v>-1.8443589743589801</v>
      </c>
      <c r="I133" s="27"/>
      <c r="J133" s="28">
        <v>0.28288300185938597</v>
      </c>
      <c r="K133" s="28">
        <v>0.13607652006367199</v>
      </c>
      <c r="L133" s="28">
        <v>8.1119996397672599E-4</v>
      </c>
      <c r="M133" s="28">
        <v>2.7644370312594199E-8</v>
      </c>
    </row>
    <row r="134" spans="1:13" ht="15.75">
      <c r="A134" s="25">
        <v>131</v>
      </c>
      <c r="B134" s="140" t="s">
        <v>257</v>
      </c>
      <c r="C134" s="107" t="s">
        <v>258</v>
      </c>
      <c r="D134" s="25" t="s">
        <v>12</v>
      </c>
      <c r="E134" s="27">
        <v>-0.32</v>
      </c>
      <c r="F134" s="27">
        <v>-0.19</v>
      </c>
      <c r="G134" s="27">
        <v>-1.6153846153846101</v>
      </c>
      <c r="H134" s="27">
        <v>-1.8487179487179499</v>
      </c>
      <c r="I134" s="27"/>
      <c r="J134" s="28">
        <v>0.30446825753015999</v>
      </c>
      <c r="K134" s="28">
        <v>0.58574658391916801</v>
      </c>
      <c r="L134" s="28">
        <v>1.1019303205657E-4</v>
      </c>
      <c r="M134" s="28">
        <v>2.7665549524482602E-10</v>
      </c>
    </row>
    <row r="135" spans="1:13" ht="15.75">
      <c r="A135" s="25">
        <v>132</v>
      </c>
      <c r="B135" s="140" t="s">
        <v>259</v>
      </c>
      <c r="C135" s="107" t="s">
        <v>260</v>
      </c>
      <c r="D135" s="25" t="s">
        <v>12</v>
      </c>
      <c r="E135" s="27">
        <v>5.0000000000000697E-2</v>
      </c>
      <c r="F135" s="27">
        <v>0.6</v>
      </c>
      <c r="G135" s="27">
        <v>-2.2784615384615399</v>
      </c>
      <c r="H135" s="27">
        <v>-1.86179487179487</v>
      </c>
      <c r="I135" s="27"/>
      <c r="J135" s="28">
        <v>0.74679008082707798</v>
      </c>
      <c r="K135" s="28">
        <v>9.1552957381799693E-2</v>
      </c>
      <c r="L135" s="28">
        <v>7.5494874844609803E-7</v>
      </c>
      <c r="M135" s="28">
        <v>6.4743387482650205E-11</v>
      </c>
    </row>
    <row r="136" spans="1:13" ht="15.75">
      <c r="A136" s="25">
        <v>133</v>
      </c>
      <c r="B136" s="140" t="s">
        <v>261</v>
      </c>
      <c r="C136" s="107" t="s">
        <v>262</v>
      </c>
      <c r="D136" s="25" t="s">
        <v>12</v>
      </c>
      <c r="E136" s="27">
        <v>9.0000000000001606E-2</v>
      </c>
      <c r="F136" s="27">
        <v>-0.4</v>
      </c>
      <c r="G136" s="27">
        <v>-1.64307692307692</v>
      </c>
      <c r="H136" s="27">
        <v>-1.8797435897435899</v>
      </c>
      <c r="I136" s="27"/>
      <c r="J136" s="28">
        <v>0.82192576143228901</v>
      </c>
      <c r="K136" s="28">
        <v>0.33941905023662999</v>
      </c>
      <c r="L136" s="28">
        <v>1.0896358789223199E-3</v>
      </c>
      <c r="M136" s="28">
        <v>5.5341670932363299E-8</v>
      </c>
    </row>
    <row r="137" spans="1:13" ht="15.75">
      <c r="A137" s="25">
        <v>134</v>
      </c>
      <c r="B137" s="140" t="s">
        <v>263</v>
      </c>
      <c r="C137" s="107" t="s">
        <v>264</v>
      </c>
      <c r="D137" s="25" t="s">
        <v>12</v>
      </c>
      <c r="E137" s="27">
        <v>-0.130000000000001</v>
      </c>
      <c r="F137" s="27">
        <v>0.41</v>
      </c>
      <c r="G137" s="27">
        <v>-2.2015384615384601</v>
      </c>
      <c r="H137" s="27">
        <v>-1.9715384615384599</v>
      </c>
      <c r="I137" s="27"/>
      <c r="J137" s="28">
        <v>0.64009801598550897</v>
      </c>
      <c r="K137" s="28">
        <v>0.12746180049747899</v>
      </c>
      <c r="L137" s="28">
        <v>4.1141645226837303E-6</v>
      </c>
      <c r="M137" s="28">
        <v>1.63278904801153E-10</v>
      </c>
    </row>
    <row r="138" spans="1:13" ht="15.75">
      <c r="A138" s="25">
        <v>135</v>
      </c>
      <c r="B138" s="140" t="s">
        <v>251</v>
      </c>
      <c r="C138" s="107" t="s">
        <v>265</v>
      </c>
      <c r="D138" s="25" t="s">
        <v>12</v>
      </c>
      <c r="E138" s="27">
        <v>0.85999999999999799</v>
      </c>
      <c r="F138" s="27">
        <v>-0.76000000000000201</v>
      </c>
      <c r="G138" s="27">
        <v>-1.7730769230769201</v>
      </c>
      <c r="H138" s="27">
        <v>-1.9930769230769201</v>
      </c>
      <c r="I138" s="27"/>
      <c r="J138" s="28">
        <v>4.1050331409389497E-2</v>
      </c>
      <c r="K138" s="28">
        <v>9.0654936114948306E-2</v>
      </c>
      <c r="L138" s="28">
        <v>6.8543291978954198E-4</v>
      </c>
      <c r="M138" s="28">
        <v>4.2208294182119301E-8</v>
      </c>
    </row>
    <row r="139" spans="1:13" ht="15.75">
      <c r="A139" s="25">
        <v>136</v>
      </c>
      <c r="B139" s="140" t="s">
        <v>266</v>
      </c>
      <c r="C139" s="107" t="s">
        <v>267</v>
      </c>
      <c r="D139" s="25" t="s">
        <v>12</v>
      </c>
      <c r="E139" s="27">
        <v>-0.33000000000000401</v>
      </c>
      <c r="F139" s="27">
        <v>0.72000000000000097</v>
      </c>
      <c r="G139" s="27">
        <v>-2.3707692307692301</v>
      </c>
      <c r="H139" s="27">
        <v>-2.00076923076923</v>
      </c>
      <c r="I139" s="27"/>
      <c r="J139" s="28">
        <v>0.328150794265892</v>
      </c>
      <c r="K139" s="28">
        <v>6.5816189120399701E-2</v>
      </c>
      <c r="L139" s="28">
        <v>6.2548403430739004E-6</v>
      </c>
      <c r="M139" s="28">
        <v>3.53841135694928E-9</v>
      </c>
    </row>
    <row r="140" spans="1:13" ht="15.75">
      <c r="A140" s="25">
        <v>137</v>
      </c>
      <c r="B140" s="140" t="s">
        <v>268</v>
      </c>
      <c r="C140" s="107" t="s">
        <v>269</v>
      </c>
      <c r="D140" s="25" t="s">
        <v>12</v>
      </c>
      <c r="E140" s="27">
        <v>0.33999999999999803</v>
      </c>
      <c r="F140" s="27">
        <v>0.56999999999999995</v>
      </c>
      <c r="G140" s="27">
        <v>-2.5092307692307698</v>
      </c>
      <c r="H140" s="27">
        <v>-2.0158974358974402</v>
      </c>
      <c r="I140" s="27"/>
      <c r="J140" s="28">
        <v>0.22708792225216501</v>
      </c>
      <c r="K140" s="28">
        <v>0.104205816304756</v>
      </c>
      <c r="L140" s="28">
        <v>5.4434002137728401E-8</v>
      </c>
      <c r="M140" s="28">
        <v>2.03620659031486E-11</v>
      </c>
    </row>
    <row r="141" spans="1:13" ht="15.75">
      <c r="A141" s="25">
        <v>138</v>
      </c>
      <c r="B141" s="140" t="s">
        <v>270</v>
      </c>
      <c r="C141" s="107" t="s">
        <v>271</v>
      </c>
      <c r="D141" s="25" t="s">
        <v>12</v>
      </c>
      <c r="E141" s="27">
        <v>1.9999999999997801E-2</v>
      </c>
      <c r="F141" s="27">
        <v>3.0000000000001099E-2</v>
      </c>
      <c r="G141" s="27">
        <v>-2.0592307692307701</v>
      </c>
      <c r="H141" s="27">
        <v>-2.0325641025641001</v>
      </c>
      <c r="I141" s="27"/>
      <c r="J141" s="28">
        <v>0.93276284158962797</v>
      </c>
      <c r="K141" s="28">
        <v>0.91548419402333803</v>
      </c>
      <c r="L141" s="28">
        <v>3.4446918053612198E-6</v>
      </c>
      <c r="M141" s="28">
        <v>3.1128655763803E-12</v>
      </c>
    </row>
    <row r="142" spans="1:13" ht="15.75">
      <c r="A142" s="25">
        <v>139</v>
      </c>
      <c r="B142" s="140" t="s">
        <v>272</v>
      </c>
      <c r="C142" s="107" t="s">
        <v>273</v>
      </c>
      <c r="D142" s="25" t="s">
        <v>12</v>
      </c>
      <c r="E142" s="27">
        <v>0.74000000000000199</v>
      </c>
      <c r="F142" s="27">
        <v>-0.500000000000002</v>
      </c>
      <c r="G142" s="27">
        <v>-1.95</v>
      </c>
      <c r="H142" s="27">
        <v>-2.0366666666666702</v>
      </c>
      <c r="I142" s="27"/>
      <c r="J142" s="28">
        <v>4.2096756942403203E-2</v>
      </c>
      <c r="K142" s="28">
        <v>7.0563290643670798E-2</v>
      </c>
      <c r="L142" s="28">
        <v>2.54979657533654E-4</v>
      </c>
      <c r="M142" s="28">
        <v>1.18657646726955E-8</v>
      </c>
    </row>
    <row r="143" spans="1:13" ht="15.75">
      <c r="A143" s="25">
        <v>140</v>
      </c>
      <c r="B143" s="140" t="s">
        <v>274</v>
      </c>
      <c r="C143" s="107" t="s">
        <v>275</v>
      </c>
      <c r="D143" s="25" t="s">
        <v>12</v>
      </c>
      <c r="E143" s="27">
        <v>0.499999999999998</v>
      </c>
      <c r="F143" s="27">
        <v>-0.13999999999999699</v>
      </c>
      <c r="G143" s="27">
        <v>-2.1207692307692301</v>
      </c>
      <c r="H143" s="27">
        <v>-2.0474358974358999</v>
      </c>
      <c r="I143" s="27"/>
      <c r="J143" s="28">
        <v>0.120137218490318</v>
      </c>
      <c r="K143" s="28">
        <v>0.52992153730374802</v>
      </c>
      <c r="L143" s="28">
        <v>3.9422675675330101E-7</v>
      </c>
      <c r="M143" s="28">
        <v>1.63352717469664E-12</v>
      </c>
    </row>
    <row r="144" spans="1:13" ht="15.75">
      <c r="A144" s="25">
        <v>141</v>
      </c>
      <c r="B144" s="140" t="s">
        <v>257</v>
      </c>
      <c r="C144" s="107" t="s">
        <v>276</v>
      </c>
      <c r="D144" s="25" t="s">
        <v>12</v>
      </c>
      <c r="E144" s="27">
        <v>-0.55999999999999495</v>
      </c>
      <c r="F144" s="27">
        <v>7.9999999999996504E-2</v>
      </c>
      <c r="G144" s="27">
        <v>-1.93</v>
      </c>
      <c r="H144" s="27">
        <v>-2.0633333333333299</v>
      </c>
      <c r="I144" s="27"/>
      <c r="J144" s="28">
        <v>0.10380994301610701</v>
      </c>
      <c r="K144" s="28">
        <v>0.83326841321763201</v>
      </c>
      <c r="L144" s="28">
        <v>7.9655729761838803E-5</v>
      </c>
      <c r="M144" s="28">
        <v>6.4222773233063502E-10</v>
      </c>
    </row>
    <row r="145" spans="1:13" ht="15.75">
      <c r="A145" s="25">
        <v>142</v>
      </c>
      <c r="B145" s="140" t="s">
        <v>277</v>
      </c>
      <c r="C145" s="107" t="s">
        <v>278</v>
      </c>
      <c r="D145" s="25" t="s">
        <v>12</v>
      </c>
      <c r="E145" s="27">
        <v>-0.20000000000000101</v>
      </c>
      <c r="F145" s="27">
        <v>0.33</v>
      </c>
      <c r="G145" s="27">
        <v>-2.25538461538462</v>
      </c>
      <c r="H145" s="27">
        <v>-2.10205128205128</v>
      </c>
      <c r="I145" s="27"/>
      <c r="J145" s="28">
        <v>0.15431063675342699</v>
      </c>
      <c r="K145" s="28">
        <v>8.80611867534139E-2</v>
      </c>
      <c r="L145" s="28">
        <v>5.4039963402689698E-5</v>
      </c>
      <c r="M145" s="28">
        <v>9.5700780726445101E-10</v>
      </c>
    </row>
    <row r="146" spans="1:13" ht="15.75">
      <c r="A146" s="25">
        <v>143</v>
      </c>
      <c r="B146" s="140" t="s">
        <v>279</v>
      </c>
      <c r="C146" s="107" t="s">
        <v>280</v>
      </c>
      <c r="D146" s="25" t="s">
        <v>12</v>
      </c>
      <c r="E146" s="27">
        <v>-0.77999999999999903</v>
      </c>
      <c r="F146" s="27">
        <v>-0.46000000000000102</v>
      </c>
      <c r="G146" s="27">
        <v>-1.58</v>
      </c>
      <c r="H146" s="27">
        <v>-2.1466666666666701</v>
      </c>
      <c r="I146" s="27"/>
      <c r="J146" s="28">
        <v>0.25304092631347502</v>
      </c>
      <c r="K146" s="28">
        <v>0.45451723326888099</v>
      </c>
      <c r="L146" s="28">
        <v>1.7939163110473701E-2</v>
      </c>
      <c r="M146" s="28">
        <v>1.01825691229814E-5</v>
      </c>
    </row>
    <row r="147" spans="1:13" ht="15.75">
      <c r="A147" s="25">
        <v>144</v>
      </c>
      <c r="B147" s="140" t="s">
        <v>281</v>
      </c>
      <c r="C147" s="107" t="s">
        <v>282</v>
      </c>
      <c r="D147" s="25" t="s">
        <v>12</v>
      </c>
      <c r="E147" s="27">
        <v>0.149999999999997</v>
      </c>
      <c r="F147" s="27">
        <v>-0.40999999999999698</v>
      </c>
      <c r="G147" s="27">
        <v>-1.9623076923076901</v>
      </c>
      <c r="H147" s="27">
        <v>-2.1856410256410199</v>
      </c>
      <c r="I147" s="27"/>
      <c r="J147" s="28">
        <v>0.52149127887263402</v>
      </c>
      <c r="K147" s="28">
        <v>0.104543814714067</v>
      </c>
      <c r="L147" s="28">
        <v>2.4676621130497699E-8</v>
      </c>
      <c r="M147" s="28">
        <v>2.9029359932663602E-17</v>
      </c>
    </row>
    <row r="148" spans="1:13" ht="15.75">
      <c r="A148" s="25">
        <v>145</v>
      </c>
      <c r="B148" s="140" t="s">
        <v>268</v>
      </c>
      <c r="C148" s="107" t="s">
        <v>283</v>
      </c>
      <c r="D148" s="25" t="s">
        <v>12</v>
      </c>
      <c r="E148" s="27">
        <v>-0.109999999999999</v>
      </c>
      <c r="F148" s="27">
        <v>0.9</v>
      </c>
      <c r="G148" s="27">
        <v>-2.8423076923076902</v>
      </c>
      <c r="H148" s="27">
        <v>-2.2789743589743598</v>
      </c>
      <c r="I148" s="27"/>
      <c r="J148" s="28">
        <v>0.739230918084814</v>
      </c>
      <c r="K148" s="28">
        <v>2.1253940142458599E-2</v>
      </c>
      <c r="L148" s="28">
        <v>9.01658720529808E-8</v>
      </c>
      <c r="M148" s="28">
        <v>4.29282768934416E-11</v>
      </c>
    </row>
    <row r="149" spans="1:13" ht="15.75">
      <c r="A149" s="25">
        <v>146</v>
      </c>
      <c r="B149" s="140" t="s">
        <v>284</v>
      </c>
      <c r="C149" s="107" t="s">
        <v>285</v>
      </c>
      <c r="D149" s="25" t="s">
        <v>12</v>
      </c>
      <c r="E149" s="27">
        <v>0.14000000000000101</v>
      </c>
      <c r="F149" s="27">
        <v>-0.82000000000000195</v>
      </c>
      <c r="G149" s="27">
        <v>-1.79076923076923</v>
      </c>
      <c r="H149" s="27">
        <v>-2.29076923076923</v>
      </c>
      <c r="I149" s="27"/>
      <c r="J149" s="28">
        <v>0.64491304771346603</v>
      </c>
      <c r="K149" s="28">
        <v>5.63645845718276E-3</v>
      </c>
      <c r="L149" s="28">
        <v>7.9137756796378394E-6</v>
      </c>
      <c r="M149" s="28">
        <v>1.00785276773505E-13</v>
      </c>
    </row>
    <row r="150" spans="1:13" ht="15.75">
      <c r="A150" s="25">
        <v>147</v>
      </c>
      <c r="B150" s="140" t="s">
        <v>286</v>
      </c>
      <c r="C150" s="107" t="s">
        <v>287</v>
      </c>
      <c r="D150" s="25" t="s">
        <v>12</v>
      </c>
      <c r="E150" s="27">
        <v>-0.27000000000000302</v>
      </c>
      <c r="F150" s="27">
        <v>-0.98999999999999799</v>
      </c>
      <c r="G150" s="27">
        <v>-1.58692307692308</v>
      </c>
      <c r="H150" s="27">
        <v>-2.33692307692308</v>
      </c>
      <c r="I150" s="27"/>
      <c r="J150" s="28">
        <v>0.44421458783575501</v>
      </c>
      <c r="K150" s="28">
        <v>4.5834379244921397E-2</v>
      </c>
      <c r="L150" s="28">
        <v>1.6027087015559102E-2</v>
      </c>
      <c r="M150" s="28">
        <v>2.0033140515402199E-7</v>
      </c>
    </row>
    <row r="151" spans="1:13" ht="15.75">
      <c r="A151" s="25">
        <v>148</v>
      </c>
      <c r="B151" s="140" t="s">
        <v>266</v>
      </c>
      <c r="C151" s="107" t="s">
        <v>288</v>
      </c>
      <c r="D151" s="25" t="s">
        <v>12</v>
      </c>
      <c r="E151" s="27">
        <v>-0.34000000000000202</v>
      </c>
      <c r="F151" s="27">
        <v>0.87000000000000099</v>
      </c>
      <c r="G151" s="27">
        <v>-2.85230769230769</v>
      </c>
      <c r="H151" s="27">
        <v>-2.3856410256410299</v>
      </c>
      <c r="I151" s="27"/>
      <c r="J151" s="28">
        <v>0.45914297429952999</v>
      </c>
      <c r="K151" s="28">
        <v>4.9730847986928901E-2</v>
      </c>
      <c r="L151" s="28">
        <v>6.2438488990138201E-10</v>
      </c>
      <c r="M151" s="28">
        <v>8.8448492596365602E-13</v>
      </c>
    </row>
    <row r="152" spans="1:13" ht="15.75">
      <c r="A152" s="25">
        <v>149</v>
      </c>
      <c r="B152" s="140" t="s">
        <v>289</v>
      </c>
      <c r="C152" s="107" t="s">
        <v>290</v>
      </c>
      <c r="D152" s="25" t="s">
        <v>12</v>
      </c>
      <c r="E152" s="27">
        <v>0.110000000000003</v>
      </c>
      <c r="F152" s="27">
        <v>0.45999999999999702</v>
      </c>
      <c r="G152" s="27">
        <v>-2.7530769230769199</v>
      </c>
      <c r="H152" s="27">
        <v>-2.4097435897435902</v>
      </c>
      <c r="I152" s="27"/>
      <c r="J152" s="28">
        <v>0.82236699060030405</v>
      </c>
      <c r="K152" s="28">
        <v>0.22090641530216301</v>
      </c>
      <c r="L152" s="28">
        <v>7.9590988218204001E-7</v>
      </c>
      <c r="M152" s="28">
        <v>3.2535944647627199E-10</v>
      </c>
    </row>
    <row r="153" spans="1:13" ht="15.75">
      <c r="A153" s="25">
        <v>150</v>
      </c>
      <c r="B153" s="140" t="s">
        <v>291</v>
      </c>
      <c r="C153" s="107" t="s">
        <v>292</v>
      </c>
      <c r="D153" s="25" t="s">
        <v>12</v>
      </c>
      <c r="E153" s="27">
        <v>0.16</v>
      </c>
      <c r="F153" s="27">
        <v>2.15</v>
      </c>
      <c r="G153" s="27">
        <v>-3.9030769230769198</v>
      </c>
      <c r="H153" s="27">
        <v>-2.4164102564102601</v>
      </c>
      <c r="I153" s="27"/>
      <c r="J153" s="28">
        <v>0.59652374609986003</v>
      </c>
      <c r="K153" s="28">
        <v>6.0852044441245495E-4</v>
      </c>
      <c r="L153" s="28">
        <v>7.5300787386576595E-9</v>
      </c>
      <c r="M153" s="28">
        <v>3.2635084107627799E-8</v>
      </c>
    </row>
    <row r="154" spans="1:13" ht="15.75">
      <c r="A154" s="25">
        <v>151</v>
      </c>
      <c r="B154" s="140" t="s">
        <v>293</v>
      </c>
      <c r="C154" s="107" t="s">
        <v>294</v>
      </c>
      <c r="D154" s="25" t="s">
        <v>12</v>
      </c>
      <c r="E154" s="27">
        <v>-0.220000000000001</v>
      </c>
      <c r="F154" s="27">
        <v>-1.1399999999999999</v>
      </c>
      <c r="G154" s="27">
        <v>-1.6915384615384601</v>
      </c>
      <c r="H154" s="27">
        <v>-2.5248717948717898</v>
      </c>
      <c r="I154" s="27"/>
      <c r="J154" s="28">
        <v>0.36944270968192899</v>
      </c>
      <c r="K154" s="28">
        <v>7.5188355229454502E-4</v>
      </c>
      <c r="L154" s="28">
        <v>9.6089518121460996E-4</v>
      </c>
      <c r="M154" s="28">
        <v>3.2157837382289502E-11</v>
      </c>
    </row>
    <row r="155" spans="1:13" ht="15.75">
      <c r="A155" s="25">
        <v>152</v>
      </c>
      <c r="B155" s="140" t="s">
        <v>295</v>
      </c>
      <c r="C155" s="107" t="s">
        <v>296</v>
      </c>
      <c r="D155" s="25" t="s">
        <v>12</v>
      </c>
      <c r="E155" s="27">
        <v>-0.37999999999999901</v>
      </c>
      <c r="F155" s="27">
        <v>1.07</v>
      </c>
      <c r="G155" s="27">
        <v>-3.1753846153846101</v>
      </c>
      <c r="H155" s="27">
        <v>-2.5887179487179499</v>
      </c>
      <c r="I155" s="27"/>
      <c r="J155" s="28">
        <v>0.195506406366344</v>
      </c>
      <c r="K155" s="28">
        <v>1.47660735204974E-2</v>
      </c>
      <c r="L155" s="28">
        <v>1.85529857119871E-6</v>
      </c>
      <c r="M155" s="28">
        <v>5.0318020845455801E-10</v>
      </c>
    </row>
    <row r="156" spans="1:13" ht="15.75">
      <c r="A156" s="25">
        <v>153</v>
      </c>
      <c r="B156" s="140" t="s">
        <v>297</v>
      </c>
      <c r="C156" s="107" t="s">
        <v>298</v>
      </c>
      <c r="D156" s="25" t="s">
        <v>12</v>
      </c>
      <c r="E156" s="27">
        <v>-0.109999999999998</v>
      </c>
      <c r="F156" s="27">
        <v>0.78999999999999704</v>
      </c>
      <c r="G156" s="27">
        <v>-3.0992307692307701</v>
      </c>
      <c r="H156" s="27">
        <v>-2.6092307692307699</v>
      </c>
      <c r="I156" s="27"/>
      <c r="J156" s="28">
        <v>0.72250310381635896</v>
      </c>
      <c r="K156" s="28">
        <v>7.3622802706429194E-2</v>
      </c>
      <c r="L156" s="28">
        <v>3.4190209958460298E-8</v>
      </c>
      <c r="M156" s="28">
        <v>7.7305714250985997E-13</v>
      </c>
    </row>
    <row r="157" spans="1:13" ht="15.75">
      <c r="A157" s="25">
        <v>154</v>
      </c>
      <c r="B157" s="140" t="s">
        <v>299</v>
      </c>
      <c r="C157" s="107" t="s">
        <v>300</v>
      </c>
      <c r="D157" s="25" t="s">
        <v>12</v>
      </c>
      <c r="E157" s="27">
        <v>8.0000000000001806E-2</v>
      </c>
      <c r="F157" s="27">
        <v>-0.91</v>
      </c>
      <c r="G157" s="27">
        <v>-2.1415384615384601</v>
      </c>
      <c r="H157" s="27">
        <v>-2.7215384615384601</v>
      </c>
      <c r="I157" s="27"/>
      <c r="J157" s="28">
        <v>0.80973186142333997</v>
      </c>
      <c r="K157" s="28">
        <v>2.3092417225798599E-2</v>
      </c>
      <c r="L157" s="28">
        <v>1.2946968370540799E-5</v>
      </c>
      <c r="M157" s="28">
        <v>1.4366536448408101E-13</v>
      </c>
    </row>
    <row r="158" spans="1:13" ht="15.75">
      <c r="A158" s="25">
        <v>155</v>
      </c>
      <c r="B158" s="140" t="s">
        <v>279</v>
      </c>
      <c r="C158" s="107" t="s">
        <v>301</v>
      </c>
      <c r="D158" s="25" t="s">
        <v>12</v>
      </c>
      <c r="E158" s="27">
        <v>-0.28999999999999898</v>
      </c>
      <c r="F158" s="27">
        <v>-0.749999999999998</v>
      </c>
      <c r="G158" s="27">
        <v>-2.2261538461538501</v>
      </c>
      <c r="H158" s="27">
        <v>-2.8228205128205102</v>
      </c>
      <c r="I158" s="27"/>
      <c r="J158" s="28">
        <v>0.61031755916549801</v>
      </c>
      <c r="K158" s="28">
        <v>0.20472806638525101</v>
      </c>
      <c r="L158" s="28">
        <v>1.37081088251025E-4</v>
      </c>
      <c r="M158" s="28">
        <v>2.5056162487494798E-10</v>
      </c>
    </row>
    <row r="159" spans="1:13" ht="15.75">
      <c r="A159" s="25">
        <v>156</v>
      </c>
      <c r="B159" s="140" t="s">
        <v>302</v>
      </c>
      <c r="C159" s="107" t="s">
        <v>303</v>
      </c>
      <c r="D159" s="25" t="s">
        <v>12</v>
      </c>
      <c r="E159" s="27">
        <v>-0.20000000000000101</v>
      </c>
      <c r="F159" s="27">
        <v>-1.64</v>
      </c>
      <c r="G159" s="27">
        <v>-2.0638461538461499</v>
      </c>
      <c r="H159" s="27">
        <v>-3.22384615384615</v>
      </c>
      <c r="I159" s="27"/>
      <c r="J159" s="28">
        <v>0.52674855522553898</v>
      </c>
      <c r="K159" s="28">
        <v>4.9366381692579802E-3</v>
      </c>
      <c r="L159" s="28">
        <v>1.3202623044624E-3</v>
      </c>
      <c r="M159" s="28">
        <v>3.6744000093143299E-11</v>
      </c>
    </row>
    <row r="160" spans="1:13" ht="15.75">
      <c r="A160" s="25">
        <v>157</v>
      </c>
      <c r="B160" s="140" t="s">
        <v>304</v>
      </c>
      <c r="C160" s="107" t="s">
        <v>305</v>
      </c>
      <c r="D160" s="25" t="s">
        <v>12</v>
      </c>
      <c r="E160" s="27">
        <v>-7.9999999999998295E-2</v>
      </c>
      <c r="F160" s="27">
        <v>0.72999999999999698</v>
      </c>
      <c r="G160" s="27">
        <v>-3.68769230769231</v>
      </c>
      <c r="H160" s="27">
        <v>-3.2276923076923101</v>
      </c>
      <c r="I160" s="27"/>
      <c r="J160" s="28">
        <v>0.73912817355915394</v>
      </c>
      <c r="K160" s="28">
        <v>0.14845648816004101</v>
      </c>
      <c r="L160" s="28">
        <v>4.3408223973704101E-7</v>
      </c>
      <c r="M160" s="28">
        <v>1.6277896686771999E-12</v>
      </c>
    </row>
    <row r="161" spans="1:13" ht="15.75">
      <c r="A161" s="25">
        <v>158</v>
      </c>
      <c r="B161" s="140" t="s">
        <v>306</v>
      </c>
      <c r="C161" s="107" t="s">
        <v>307</v>
      </c>
      <c r="D161" s="25" t="s">
        <v>12</v>
      </c>
      <c r="E161" s="27">
        <v>-0.47999999999999898</v>
      </c>
      <c r="F161" s="27">
        <v>-0.20999999999999899</v>
      </c>
      <c r="G161" s="27">
        <v>-3.4953846153846202</v>
      </c>
      <c r="H161" s="27">
        <v>-3.79538461538462</v>
      </c>
      <c r="I161" s="27"/>
      <c r="J161" s="28">
        <v>0.15808546875955401</v>
      </c>
      <c r="K161" s="28">
        <v>0.57952794086332304</v>
      </c>
      <c r="L161" s="28">
        <v>2.4628354805857298E-7</v>
      </c>
      <c r="M161" s="28">
        <v>7.5671524476952696E-16</v>
      </c>
    </row>
    <row r="162" spans="1:13" ht="15.75">
      <c r="A162" s="25">
        <v>159</v>
      </c>
      <c r="B162" s="140" t="s">
        <v>308</v>
      </c>
      <c r="C162" s="107" t="s">
        <v>309</v>
      </c>
      <c r="D162" s="25" t="s">
        <v>310</v>
      </c>
      <c r="E162" s="27">
        <v>0.159999999999998</v>
      </c>
      <c r="F162" s="27">
        <v>-8.0000000000000099E-2</v>
      </c>
      <c r="G162" s="27">
        <v>2.70384615384615</v>
      </c>
      <c r="H162" s="27">
        <v>2.70384615384615</v>
      </c>
      <c r="I162" s="27"/>
      <c r="J162" s="28">
        <v>0.67231440986906599</v>
      </c>
      <c r="K162" s="28">
        <v>0.85695161772036899</v>
      </c>
      <c r="L162" s="28">
        <v>1.09503585631314E-4</v>
      </c>
      <c r="M162" s="28">
        <v>2.0379750493508499E-9</v>
      </c>
    </row>
    <row r="163" spans="1:13" ht="15.75">
      <c r="A163" s="25">
        <v>160</v>
      </c>
      <c r="B163" s="140" t="s">
        <v>311</v>
      </c>
      <c r="C163" s="107" t="s">
        <v>312</v>
      </c>
      <c r="D163" s="25" t="s">
        <v>310</v>
      </c>
      <c r="E163" s="27">
        <v>-0.37</v>
      </c>
      <c r="F163" s="27">
        <v>3.0000000000001099E-2</v>
      </c>
      <c r="G163" s="27">
        <v>2.6769230769230798</v>
      </c>
      <c r="H163" s="27">
        <v>2.5735897435897499</v>
      </c>
      <c r="I163" s="27"/>
      <c r="J163" s="28">
        <v>0.40637774624988798</v>
      </c>
      <c r="K163" s="28">
        <v>0.93072035871405601</v>
      </c>
      <c r="L163" s="28">
        <v>1.7088690812381799E-5</v>
      </c>
      <c r="M163" s="28">
        <v>6.0232424365065204E-10</v>
      </c>
    </row>
    <row r="164" spans="1:13" ht="15.75">
      <c r="A164" s="129">
        <v>161</v>
      </c>
      <c r="B164" s="141" t="s">
        <v>313</v>
      </c>
      <c r="C164" s="2" t="s">
        <v>314</v>
      </c>
      <c r="D164" s="129" t="s">
        <v>310</v>
      </c>
      <c r="E164" s="142">
        <v>-0.59000000000000097</v>
      </c>
      <c r="F164" s="142">
        <v>1.79</v>
      </c>
      <c r="G164" s="142">
        <v>1.5269230769230799</v>
      </c>
      <c r="H164" s="142">
        <v>2.5235897435897501</v>
      </c>
      <c r="I164" s="142"/>
      <c r="J164" s="143">
        <v>0.298630158076994</v>
      </c>
      <c r="K164" s="143">
        <v>1.6709005094164701E-4</v>
      </c>
      <c r="L164" s="143">
        <v>5.7707315598688203E-5</v>
      </c>
      <c r="M164" s="143">
        <v>4.6017822845348203E-11</v>
      </c>
    </row>
    <row r="165" spans="1:13" ht="15.75">
      <c r="A165" s="25">
        <v>162</v>
      </c>
      <c r="B165" s="140" t="s">
        <v>315</v>
      </c>
      <c r="C165" s="107" t="s">
        <v>316</v>
      </c>
      <c r="D165" s="25" t="s">
        <v>310</v>
      </c>
      <c r="E165" s="27">
        <v>-0.37000000000000099</v>
      </c>
      <c r="F165" s="27">
        <v>1.37</v>
      </c>
      <c r="G165" s="27">
        <v>1.51</v>
      </c>
      <c r="H165" s="27">
        <v>2.2999999999999998</v>
      </c>
      <c r="I165" s="27"/>
      <c r="J165" s="28">
        <v>0.32089373867715099</v>
      </c>
      <c r="K165" s="28">
        <v>3.5710863335564302E-4</v>
      </c>
      <c r="L165" s="28">
        <v>8.7539688461452398E-3</v>
      </c>
      <c r="M165" s="28">
        <v>2.68226136608537E-8</v>
      </c>
    </row>
    <row r="166" spans="1:13" ht="15.75">
      <c r="A166" s="25">
        <v>163</v>
      </c>
      <c r="B166" s="140" t="s">
        <v>317</v>
      </c>
      <c r="C166" s="107" t="s">
        <v>318</v>
      </c>
      <c r="D166" s="25" t="s">
        <v>310</v>
      </c>
      <c r="E166" s="27">
        <v>-0.28999999999999898</v>
      </c>
      <c r="F166" s="27">
        <v>0.26999999999999902</v>
      </c>
      <c r="G166" s="27">
        <v>2.1523076923077</v>
      </c>
      <c r="H166" s="27">
        <v>2.23564102564103</v>
      </c>
      <c r="I166" s="27"/>
      <c r="J166" s="28">
        <v>0.59810206752508699</v>
      </c>
      <c r="K166" s="28">
        <v>0.58715660318538299</v>
      </c>
      <c r="L166" s="28">
        <v>6.4779144401029499E-4</v>
      </c>
      <c r="M166" s="28">
        <v>2.3320628996134599E-7</v>
      </c>
    </row>
    <row r="167" spans="1:13" ht="15.75">
      <c r="A167" s="25">
        <v>164</v>
      </c>
      <c r="B167" s="140" t="s">
        <v>319</v>
      </c>
      <c r="C167" s="107" t="s">
        <v>320</v>
      </c>
      <c r="D167" s="25" t="s">
        <v>310</v>
      </c>
      <c r="E167" s="27">
        <v>-0.100000000000001</v>
      </c>
      <c r="F167" s="27">
        <v>-0.27999999999999797</v>
      </c>
      <c r="G167" s="27">
        <v>2.4284615384615398</v>
      </c>
      <c r="H167" s="27">
        <v>2.20846153846154</v>
      </c>
      <c r="I167" s="27"/>
      <c r="J167" s="28">
        <v>0.78154149554953301</v>
      </c>
      <c r="K167" s="28">
        <v>0.49165661635452801</v>
      </c>
      <c r="L167" s="28">
        <v>2.3709398708775899E-7</v>
      </c>
      <c r="M167" s="28">
        <v>4.7402156059276599E-12</v>
      </c>
    </row>
    <row r="168" spans="1:13" ht="15.75">
      <c r="A168" s="25">
        <v>165</v>
      </c>
      <c r="B168" s="140" t="s">
        <v>321</v>
      </c>
      <c r="C168" s="107" t="s">
        <v>322</v>
      </c>
      <c r="D168" s="25" t="s">
        <v>310</v>
      </c>
      <c r="E168" s="27">
        <v>0</v>
      </c>
      <c r="F168" s="27">
        <v>2.00000000000005E-2</v>
      </c>
      <c r="G168" s="27">
        <v>2.1038461538461499</v>
      </c>
      <c r="H168" s="27">
        <v>2.1171794871794898</v>
      </c>
      <c r="I168" s="27"/>
      <c r="J168" s="28">
        <v>1</v>
      </c>
      <c r="K168" s="28">
        <v>0.94704399023988595</v>
      </c>
      <c r="L168" s="28">
        <v>6.02157167970786E-5</v>
      </c>
      <c r="M168" s="28">
        <v>1.3297624736789801E-9</v>
      </c>
    </row>
    <row r="169" spans="1:13" ht="15.75">
      <c r="A169" s="25">
        <v>166</v>
      </c>
      <c r="B169" s="140" t="s">
        <v>323</v>
      </c>
      <c r="C169" s="107" t="s">
        <v>324</v>
      </c>
      <c r="D169" s="25" t="s">
        <v>310</v>
      </c>
      <c r="E169" s="27">
        <v>-1.29</v>
      </c>
      <c r="F169" s="27">
        <v>1.23</v>
      </c>
      <c r="G169" s="27">
        <v>1.72</v>
      </c>
      <c r="H169" s="27">
        <v>2.11</v>
      </c>
      <c r="I169" s="27"/>
      <c r="J169" s="28">
        <v>3.1593038306292301E-2</v>
      </c>
      <c r="K169" s="28">
        <v>2.0565482602691101E-2</v>
      </c>
      <c r="L169" s="28">
        <v>8.4304688263729302E-6</v>
      </c>
      <c r="M169" s="28">
        <v>1.97129279105821E-9</v>
      </c>
    </row>
    <row r="170" spans="1:13" ht="15.75">
      <c r="A170" s="25">
        <v>167</v>
      </c>
      <c r="B170" s="140" t="s">
        <v>325</v>
      </c>
      <c r="C170" s="107" t="s">
        <v>326</v>
      </c>
      <c r="D170" s="25" t="s">
        <v>310</v>
      </c>
      <c r="E170" s="27">
        <v>0.41999999999999799</v>
      </c>
      <c r="F170" s="27">
        <v>0.28000000000000003</v>
      </c>
      <c r="G170" s="27">
        <v>1.6976923076923101</v>
      </c>
      <c r="H170" s="27">
        <v>2.0243589743589698</v>
      </c>
      <c r="I170" s="27"/>
      <c r="J170" s="28">
        <v>0.16317382473363401</v>
      </c>
      <c r="K170" s="28">
        <v>0.25166219520067101</v>
      </c>
      <c r="L170" s="28">
        <v>2.1502534302315901E-6</v>
      </c>
      <c r="M170" s="28">
        <v>1.1976935305157501E-13</v>
      </c>
    </row>
    <row r="171" spans="1:13" ht="15.75">
      <c r="A171" s="25">
        <v>168</v>
      </c>
      <c r="B171" s="140" t="s">
        <v>327</v>
      </c>
      <c r="C171" s="107" t="s">
        <v>328</v>
      </c>
      <c r="D171" s="25" t="s">
        <v>310</v>
      </c>
      <c r="E171" s="27">
        <v>2.9999999999999399E-2</v>
      </c>
      <c r="F171" s="27">
        <v>0.56999999999999995</v>
      </c>
      <c r="G171" s="27">
        <v>1.6038461538461499</v>
      </c>
      <c r="H171" s="27">
        <v>1.99384615384615</v>
      </c>
      <c r="I171" s="27"/>
      <c r="J171" s="28">
        <v>0.93466531850147105</v>
      </c>
      <c r="K171" s="28">
        <v>8.6624172410149899E-2</v>
      </c>
      <c r="L171" s="28">
        <v>2.2156748497393699E-6</v>
      </c>
      <c r="M171" s="28">
        <v>5.0573070306609197E-13</v>
      </c>
    </row>
    <row r="172" spans="1:13" ht="15.75">
      <c r="A172" s="25">
        <v>169</v>
      </c>
      <c r="B172" s="140" t="s">
        <v>329</v>
      </c>
      <c r="C172" s="107" t="s">
        <v>330</v>
      </c>
      <c r="D172" s="25" t="s">
        <v>310</v>
      </c>
      <c r="E172" s="27">
        <v>0.27999999999999903</v>
      </c>
      <c r="F172" s="27">
        <v>-0.16</v>
      </c>
      <c r="G172" s="27">
        <v>1.96538461538461</v>
      </c>
      <c r="H172" s="27">
        <v>1.9520512820512801</v>
      </c>
      <c r="I172" s="27"/>
      <c r="J172" s="28">
        <v>0.37345318977635</v>
      </c>
      <c r="K172" s="28">
        <v>0.576855579120649</v>
      </c>
      <c r="L172" s="28">
        <v>3.9276664320831001E-7</v>
      </c>
      <c r="M172" s="28">
        <v>7.97752742571226E-13</v>
      </c>
    </row>
    <row r="173" spans="1:13" ht="15.75">
      <c r="A173" s="25">
        <v>170</v>
      </c>
      <c r="B173" s="140" t="s">
        <v>331</v>
      </c>
      <c r="C173" s="107" t="s">
        <v>332</v>
      </c>
      <c r="D173" s="25" t="s">
        <v>310</v>
      </c>
      <c r="E173" s="27">
        <v>9.0000000000000704E-2</v>
      </c>
      <c r="F173" s="27">
        <v>-0.100000000000001</v>
      </c>
      <c r="G173" s="27">
        <v>1.9776923076923101</v>
      </c>
      <c r="H173" s="27">
        <v>1.9410256410256399</v>
      </c>
      <c r="I173" s="27"/>
      <c r="J173" s="28">
        <v>0.82825171800270903</v>
      </c>
      <c r="K173" s="28">
        <v>0.804967331872537</v>
      </c>
      <c r="L173" s="28">
        <v>1.18337937272077E-7</v>
      </c>
      <c r="M173" s="28">
        <v>5.41670459041079E-12</v>
      </c>
    </row>
    <row r="174" spans="1:13" ht="15.75">
      <c r="A174" s="25">
        <v>171</v>
      </c>
      <c r="B174" s="140" t="s">
        <v>333</v>
      </c>
      <c r="C174" s="107" t="s">
        <v>334</v>
      </c>
      <c r="D174" s="25" t="s">
        <v>310</v>
      </c>
      <c r="E174" s="27">
        <v>0.23999999999999899</v>
      </c>
      <c r="F174" s="27">
        <v>-0.3</v>
      </c>
      <c r="G174" s="27">
        <v>2.00384615384616</v>
      </c>
      <c r="H174" s="27">
        <v>1.8838461538461599</v>
      </c>
      <c r="I174" s="27"/>
      <c r="J174" s="28">
        <v>0.45607783511236999</v>
      </c>
      <c r="K174" s="28">
        <v>0.34273864886273597</v>
      </c>
      <c r="L174" s="28">
        <v>1.5098652606576599E-4</v>
      </c>
      <c r="M174" s="28">
        <v>2.9271926402457E-8</v>
      </c>
    </row>
    <row r="175" spans="1:13" ht="15.75">
      <c r="A175" s="25">
        <v>172</v>
      </c>
      <c r="B175" s="140" t="s">
        <v>335</v>
      </c>
      <c r="C175" s="107" t="s">
        <v>336</v>
      </c>
      <c r="D175" s="25" t="s">
        <v>310</v>
      </c>
      <c r="E175" s="27">
        <v>-5.9999999999999602E-2</v>
      </c>
      <c r="F175" s="27">
        <v>0.43</v>
      </c>
      <c r="G175" s="27">
        <v>1.6138461538461499</v>
      </c>
      <c r="H175" s="27">
        <v>1.8805128205128201</v>
      </c>
      <c r="I175" s="27"/>
      <c r="J175" s="28">
        <v>0.79938403667450797</v>
      </c>
      <c r="K175" s="28">
        <v>0.20433326802806301</v>
      </c>
      <c r="L175" s="28">
        <v>9.2112447264722903E-4</v>
      </c>
      <c r="M175" s="28">
        <v>4.3242429611808101E-9</v>
      </c>
    </row>
    <row r="176" spans="1:13" ht="15.75">
      <c r="A176" s="25">
        <v>173</v>
      </c>
      <c r="B176" s="140" t="s">
        <v>337</v>
      </c>
      <c r="C176" s="107" t="s">
        <v>338</v>
      </c>
      <c r="D176" s="25" t="s">
        <v>310</v>
      </c>
      <c r="E176" s="27">
        <v>3.9999999999999099E-2</v>
      </c>
      <c r="F176" s="27">
        <v>-0.66</v>
      </c>
      <c r="G176" s="27">
        <v>2.3046153846153801</v>
      </c>
      <c r="H176" s="27">
        <v>1.87794871794872</v>
      </c>
      <c r="I176" s="27"/>
      <c r="J176" s="28">
        <v>0.91907396499731697</v>
      </c>
      <c r="K176" s="28">
        <v>0.14511494183009599</v>
      </c>
      <c r="L176" s="28">
        <v>9.5512119425654699E-7</v>
      </c>
      <c r="M176" s="28">
        <v>3.0813797943268301E-9</v>
      </c>
    </row>
    <row r="177" spans="1:13" ht="15.75">
      <c r="A177" s="25">
        <v>174</v>
      </c>
      <c r="B177" s="140" t="s">
        <v>339</v>
      </c>
      <c r="C177" s="107" t="s">
        <v>340</v>
      </c>
      <c r="D177" s="25" t="s">
        <v>310</v>
      </c>
      <c r="E177" s="27">
        <v>-0.42</v>
      </c>
      <c r="F177" s="27">
        <v>0.68000000000000305</v>
      </c>
      <c r="G177" s="27">
        <v>1.5392307692307601</v>
      </c>
      <c r="H177" s="27">
        <v>1.8525641025641</v>
      </c>
      <c r="I177" s="27"/>
      <c r="J177" s="28">
        <v>0.26598985428599098</v>
      </c>
      <c r="K177" s="28">
        <v>2.2198783495853799E-2</v>
      </c>
      <c r="L177" s="28">
        <v>7.8262635482173398E-5</v>
      </c>
      <c r="M177" s="28">
        <v>2.7638103791565402E-10</v>
      </c>
    </row>
    <row r="178" spans="1:13" ht="15.75">
      <c r="A178" s="25">
        <v>175</v>
      </c>
      <c r="B178" s="140" t="s">
        <v>341</v>
      </c>
      <c r="C178" s="107" t="s">
        <v>342</v>
      </c>
      <c r="D178" s="25" t="s">
        <v>310</v>
      </c>
      <c r="E178" s="27">
        <v>-0.34999999999999798</v>
      </c>
      <c r="F178" s="27">
        <v>0.34</v>
      </c>
      <c r="G178" s="27">
        <v>1.68307692307692</v>
      </c>
      <c r="H178" s="27">
        <v>1.7930769230769199</v>
      </c>
      <c r="I178" s="27"/>
      <c r="J178" s="28">
        <v>0.52570255888981199</v>
      </c>
      <c r="K178" s="28">
        <v>0.50425743016292301</v>
      </c>
      <c r="L178" s="28">
        <v>1.1647930479695601E-4</v>
      </c>
      <c r="M178" s="28">
        <v>9.6065187526736197E-8</v>
      </c>
    </row>
    <row r="179" spans="1:13" ht="15.75">
      <c r="A179" s="25">
        <v>176</v>
      </c>
      <c r="B179" s="140" t="s">
        <v>343</v>
      </c>
      <c r="C179" s="107" t="s">
        <v>344</v>
      </c>
      <c r="D179" s="25" t="s">
        <v>310</v>
      </c>
      <c r="E179" s="27">
        <v>-4.9999999999998899E-2</v>
      </c>
      <c r="F179" s="27">
        <v>0</v>
      </c>
      <c r="G179" s="27">
        <v>-1.51461538461539</v>
      </c>
      <c r="H179" s="27">
        <v>-1.53128205128205</v>
      </c>
      <c r="I179" s="27"/>
      <c r="J179" s="28">
        <v>0.89756125826553701</v>
      </c>
      <c r="K179" s="28">
        <v>1</v>
      </c>
      <c r="L179" s="28">
        <v>7.6940664984248997E-3</v>
      </c>
      <c r="M179" s="28">
        <v>2.6040379881934501E-5</v>
      </c>
    </row>
    <row r="180" spans="1:13" ht="15.75">
      <c r="A180" s="25">
        <v>177</v>
      </c>
      <c r="B180" s="140" t="s">
        <v>345</v>
      </c>
      <c r="C180" s="107" t="s">
        <v>346</v>
      </c>
      <c r="D180" s="25" t="s">
        <v>310</v>
      </c>
      <c r="E180" s="27">
        <v>-0.220000000000002</v>
      </c>
      <c r="F180" s="27">
        <v>0.14000000000000101</v>
      </c>
      <c r="G180" s="27">
        <v>-1.6461538461538401</v>
      </c>
      <c r="H180" s="27">
        <v>-1.6261538461538501</v>
      </c>
      <c r="I180" s="27"/>
      <c r="J180" s="28">
        <v>0.40842432406136298</v>
      </c>
      <c r="K180" s="28">
        <v>0.56391164210091105</v>
      </c>
      <c r="L180" s="28">
        <v>6.1358675601091406E-5</v>
      </c>
      <c r="M180" s="28">
        <v>1.82104551448042E-9</v>
      </c>
    </row>
    <row r="181" spans="1:13" ht="15.75">
      <c r="A181" s="25">
        <v>178</v>
      </c>
      <c r="B181" s="140" t="s">
        <v>347</v>
      </c>
      <c r="C181" s="107" t="s">
        <v>348</v>
      </c>
      <c r="D181" s="25" t="s">
        <v>310</v>
      </c>
      <c r="E181" s="27">
        <v>8.99999999999999E-2</v>
      </c>
      <c r="F181" s="27">
        <v>0.18000000000000099</v>
      </c>
      <c r="G181" s="27">
        <v>-1.79153846153846</v>
      </c>
      <c r="H181" s="27">
        <v>-1.6415384615384601</v>
      </c>
      <c r="I181" s="27"/>
      <c r="J181" s="28">
        <v>0.65306615349055597</v>
      </c>
      <c r="K181" s="28">
        <v>0.41812110095132499</v>
      </c>
      <c r="L181" s="28">
        <v>1.2492857960300699E-5</v>
      </c>
      <c r="M181" s="28">
        <v>2.8957189905071502E-10</v>
      </c>
    </row>
    <row r="182" spans="1:13" ht="15.75">
      <c r="A182" s="25">
        <v>179</v>
      </c>
      <c r="B182" s="140" t="s">
        <v>349</v>
      </c>
      <c r="C182" s="107" t="s">
        <v>350</v>
      </c>
      <c r="D182" s="25" t="s">
        <v>310</v>
      </c>
      <c r="E182" s="27">
        <v>0.27</v>
      </c>
      <c r="F182" s="27">
        <v>-0.15</v>
      </c>
      <c r="G182" s="27">
        <v>-1.6346153846153799</v>
      </c>
      <c r="H182" s="27">
        <v>-1.6446153846153799</v>
      </c>
      <c r="I182" s="27"/>
      <c r="J182" s="28">
        <v>0.54011038990837001</v>
      </c>
      <c r="K182" s="28">
        <v>0.66435384836631906</v>
      </c>
      <c r="L182" s="28">
        <v>6.0642305350346502E-6</v>
      </c>
      <c r="M182" s="28">
        <v>2.6266489754909002E-9</v>
      </c>
    </row>
    <row r="183" spans="1:13" ht="15.75">
      <c r="A183" s="25">
        <v>180</v>
      </c>
      <c r="B183" s="140" t="s">
        <v>351</v>
      </c>
      <c r="C183" s="107" t="s">
        <v>352</v>
      </c>
      <c r="D183" s="25" t="s">
        <v>310</v>
      </c>
      <c r="E183" s="27">
        <v>0.35999999999999899</v>
      </c>
      <c r="F183" s="27">
        <v>-0.37000000000000099</v>
      </c>
      <c r="G183" s="27">
        <v>-1.54153846153846</v>
      </c>
      <c r="H183" s="27">
        <v>-1.66820512820513</v>
      </c>
      <c r="I183" s="27"/>
      <c r="J183" s="28">
        <v>0.21848817326440201</v>
      </c>
      <c r="K183" s="28">
        <v>0.216821642780885</v>
      </c>
      <c r="L183" s="28">
        <v>1.5575137666720599E-5</v>
      </c>
      <c r="M183" s="28">
        <v>4.6313311859239301E-11</v>
      </c>
    </row>
    <row r="184" spans="1:13" ht="15.75">
      <c r="A184" s="25">
        <v>181</v>
      </c>
      <c r="B184" s="140" t="s">
        <v>353</v>
      </c>
      <c r="C184" s="107" t="s">
        <v>354</v>
      </c>
      <c r="D184" s="25" t="s">
        <v>310</v>
      </c>
      <c r="E184" s="27">
        <v>8.0000000000001806E-2</v>
      </c>
      <c r="F184" s="27">
        <v>0.23999999999999699</v>
      </c>
      <c r="G184" s="27">
        <v>-1.87</v>
      </c>
      <c r="H184" s="27">
        <v>-1.68333333333333</v>
      </c>
      <c r="I184" s="27"/>
      <c r="J184" s="28">
        <v>0.68748014754051501</v>
      </c>
      <c r="K184" s="28">
        <v>0.24708127849852099</v>
      </c>
      <c r="L184" s="28">
        <v>1.53696666735056E-5</v>
      </c>
      <c r="M184" s="28">
        <v>6.2436030925816999E-10</v>
      </c>
    </row>
    <row r="185" spans="1:13" ht="15.75">
      <c r="A185" s="25">
        <v>182</v>
      </c>
      <c r="B185" s="140" t="s">
        <v>355</v>
      </c>
      <c r="C185" s="107" t="s">
        <v>356</v>
      </c>
      <c r="D185" s="25" t="s">
        <v>310</v>
      </c>
      <c r="E185" s="27">
        <v>0.12999999999999501</v>
      </c>
      <c r="F185" s="27">
        <v>7.0000000000002102E-2</v>
      </c>
      <c r="G185" s="27">
        <v>-1.8438461538461499</v>
      </c>
      <c r="H185" s="27">
        <v>-1.7538461538461501</v>
      </c>
      <c r="I185" s="27"/>
      <c r="J185" s="28">
        <v>0.48303922378634001</v>
      </c>
      <c r="K185" s="28">
        <v>0.67975705725588698</v>
      </c>
      <c r="L185" s="28">
        <v>1.23273751675953E-4</v>
      </c>
      <c r="M185" s="28">
        <v>4.6110979812304196E-9</v>
      </c>
    </row>
    <row r="186" spans="1:13" ht="15.75">
      <c r="A186" s="25">
        <v>183</v>
      </c>
      <c r="B186" s="140" t="s">
        <v>357</v>
      </c>
      <c r="C186" s="107" t="s">
        <v>358</v>
      </c>
      <c r="D186" s="25" t="s">
        <v>310</v>
      </c>
      <c r="E186" s="27">
        <v>-0.17</v>
      </c>
      <c r="F186" s="27">
        <v>0.31</v>
      </c>
      <c r="G186" s="27">
        <v>-1.9169230769230801</v>
      </c>
      <c r="H186" s="27">
        <v>-1.7669230769230799</v>
      </c>
      <c r="I186" s="27"/>
      <c r="J186" s="28">
        <v>0.462802933206798</v>
      </c>
      <c r="K186" s="28">
        <v>0.24413068159147</v>
      </c>
      <c r="L186" s="28">
        <v>4.6096874794201799E-5</v>
      </c>
      <c r="M186" s="28">
        <v>2.77934128562715E-9</v>
      </c>
    </row>
    <row r="187" spans="1:13" ht="15.75">
      <c r="A187" s="25">
        <v>184</v>
      </c>
      <c r="B187" s="140" t="s">
        <v>359</v>
      </c>
      <c r="C187" s="107" t="s">
        <v>360</v>
      </c>
      <c r="D187" s="25" t="s">
        <v>310</v>
      </c>
      <c r="E187" s="27">
        <v>0.57999999999999796</v>
      </c>
      <c r="F187" s="27">
        <v>-0.48999999999999699</v>
      </c>
      <c r="G187" s="27">
        <v>-1.6361538461538501</v>
      </c>
      <c r="H187" s="27">
        <v>-1.76948717948718</v>
      </c>
      <c r="I187" s="27"/>
      <c r="J187" s="28">
        <v>0.51497554084972097</v>
      </c>
      <c r="K187" s="28">
        <v>0.54809101633023805</v>
      </c>
      <c r="L187" s="28">
        <v>1.0110885307231501E-2</v>
      </c>
      <c r="M187" s="28">
        <v>3.1847227838568699E-4</v>
      </c>
    </row>
    <row r="188" spans="1:13" ht="15.75">
      <c r="A188" s="25">
        <v>185</v>
      </c>
      <c r="B188" s="140" t="s">
        <v>361</v>
      </c>
      <c r="C188" s="107" t="s">
        <v>362</v>
      </c>
      <c r="D188" s="25" t="s">
        <v>310</v>
      </c>
      <c r="E188" s="27">
        <v>0.500000000000004</v>
      </c>
      <c r="F188" s="27">
        <v>-0.46000000000000302</v>
      </c>
      <c r="G188" s="27">
        <v>-1.65384615384615</v>
      </c>
      <c r="H188" s="27">
        <v>-1.7938461538461501</v>
      </c>
      <c r="I188" s="27"/>
      <c r="J188" s="28">
        <v>0.27835604657808699</v>
      </c>
      <c r="K188" s="28">
        <v>0.118446169820657</v>
      </c>
      <c r="L188" s="28">
        <v>5.7688846803050399E-3</v>
      </c>
      <c r="M188" s="28">
        <v>6.4712794532315696E-6</v>
      </c>
    </row>
    <row r="189" spans="1:13" ht="15.75">
      <c r="A189" s="25">
        <v>186</v>
      </c>
      <c r="B189" s="140" t="s">
        <v>363</v>
      </c>
      <c r="C189" s="107" t="s">
        <v>364</v>
      </c>
      <c r="D189" s="25" t="s">
        <v>310</v>
      </c>
      <c r="E189" s="27">
        <v>0.28999999999999898</v>
      </c>
      <c r="F189" s="27">
        <v>6.0000000000000497E-2</v>
      </c>
      <c r="G189" s="27">
        <v>-1.9569230769230801</v>
      </c>
      <c r="H189" s="27">
        <v>-1.8202564102564101</v>
      </c>
      <c r="I189" s="27"/>
      <c r="J189" s="28">
        <v>0.55233149135483794</v>
      </c>
      <c r="K189" s="28">
        <v>0.88811588583634005</v>
      </c>
      <c r="L189" s="28">
        <v>4.70675524393436E-4</v>
      </c>
      <c r="M189" s="28">
        <v>1.3164556932632101E-6</v>
      </c>
    </row>
    <row r="190" spans="1:13" ht="15.75">
      <c r="A190" s="25">
        <v>187</v>
      </c>
      <c r="B190" s="140" t="s">
        <v>365</v>
      </c>
      <c r="C190" s="107" t="s">
        <v>366</v>
      </c>
      <c r="D190" s="25" t="s">
        <v>310</v>
      </c>
      <c r="E190" s="27">
        <v>0.81999999999999895</v>
      </c>
      <c r="F190" s="27">
        <v>-0.52999999999999903</v>
      </c>
      <c r="G190" s="27">
        <v>-1.7984615384615401</v>
      </c>
      <c r="H190" s="27">
        <v>-1.87846153846154</v>
      </c>
      <c r="I190" s="27"/>
      <c r="J190" s="28">
        <v>9.7612917092941107E-2</v>
      </c>
      <c r="K190" s="28">
        <v>0.32040566139425097</v>
      </c>
      <c r="L190" s="28">
        <v>1.45235389234447E-3</v>
      </c>
      <c r="M190" s="28">
        <v>1.28569459637032E-6</v>
      </c>
    </row>
    <row r="191" spans="1:13" ht="15.75">
      <c r="A191" s="25">
        <v>188</v>
      </c>
      <c r="B191" s="140" t="s">
        <v>367</v>
      </c>
      <c r="C191" s="107" t="s">
        <v>368</v>
      </c>
      <c r="D191" s="25" t="s">
        <v>310</v>
      </c>
      <c r="E191" s="27">
        <v>-9.9999999999997903E-3</v>
      </c>
      <c r="F191" s="27">
        <v>0.15</v>
      </c>
      <c r="G191" s="27">
        <v>-1.98538461538462</v>
      </c>
      <c r="H191" s="27">
        <v>-1.88871794871795</v>
      </c>
      <c r="I191" s="27"/>
      <c r="J191" s="28">
        <v>0.93502925569525597</v>
      </c>
      <c r="K191" s="28">
        <v>0.32728732194132698</v>
      </c>
      <c r="L191" s="28">
        <v>4.3006035691277701E-4</v>
      </c>
      <c r="M191" s="28">
        <v>3.5754329228721401E-8</v>
      </c>
    </row>
    <row r="192" spans="1:13" ht="15.75">
      <c r="A192" s="25">
        <v>189</v>
      </c>
      <c r="B192" s="140" t="s">
        <v>349</v>
      </c>
      <c r="C192" s="107" t="s">
        <v>350</v>
      </c>
      <c r="D192" s="25" t="s">
        <v>310</v>
      </c>
      <c r="E192" s="27">
        <v>0.249999999999998</v>
      </c>
      <c r="F192" s="27">
        <v>0.21000000000000099</v>
      </c>
      <c r="G192" s="27">
        <v>-2.1561538461538499</v>
      </c>
      <c r="H192" s="27">
        <v>-1.93282051282051</v>
      </c>
      <c r="I192" s="27"/>
      <c r="J192" s="28">
        <v>0.58878101765843605</v>
      </c>
      <c r="K192" s="28">
        <v>0.54916173008522395</v>
      </c>
      <c r="L192" s="28">
        <v>1.3974133245976499E-6</v>
      </c>
      <c r="M192" s="28">
        <v>1.4841010657805301E-9</v>
      </c>
    </row>
    <row r="193" spans="1:13" ht="15.75">
      <c r="A193" s="25">
        <v>190</v>
      </c>
      <c r="B193" s="140" t="s">
        <v>369</v>
      </c>
      <c r="C193" s="107" t="s">
        <v>370</v>
      </c>
      <c r="D193" s="25" t="s">
        <v>310</v>
      </c>
      <c r="E193" s="27">
        <v>-0.24</v>
      </c>
      <c r="F193" s="27">
        <v>0.29000000000000298</v>
      </c>
      <c r="G193" s="27">
        <v>-2.08076923076923</v>
      </c>
      <c r="H193" s="27">
        <v>-1.9674358974359001</v>
      </c>
      <c r="I193" s="27"/>
      <c r="J193" s="28">
        <v>0.681367433228242</v>
      </c>
      <c r="K193" s="28">
        <v>0.59660159089332099</v>
      </c>
      <c r="L193" s="28">
        <v>5.8940742745978497E-3</v>
      </c>
      <c r="M193" s="28">
        <v>5.9526609185345403E-5</v>
      </c>
    </row>
    <row r="194" spans="1:13" ht="15.75">
      <c r="A194" s="25">
        <v>191</v>
      </c>
      <c r="B194" s="140" t="s">
        <v>371</v>
      </c>
      <c r="C194" s="107" t="s">
        <v>372</v>
      </c>
      <c r="D194" s="25" t="s">
        <v>310</v>
      </c>
      <c r="E194" s="27">
        <v>0.46999999999999897</v>
      </c>
      <c r="F194" s="27">
        <v>-0.84999999999999798</v>
      </c>
      <c r="G194" s="27">
        <v>-1.5838461538461599</v>
      </c>
      <c r="H194" s="27">
        <v>-1.99384615384616</v>
      </c>
      <c r="I194" s="27"/>
      <c r="J194" s="28">
        <v>0.32655258922546998</v>
      </c>
      <c r="K194" s="28">
        <v>7.9757665516168905E-2</v>
      </c>
      <c r="L194" s="28">
        <v>8.7649609699929796E-4</v>
      </c>
      <c r="M194" s="28">
        <v>2.1221776716848901E-8</v>
      </c>
    </row>
    <row r="195" spans="1:13" ht="15.75">
      <c r="A195" s="25">
        <v>192</v>
      </c>
      <c r="B195" s="140" t="s">
        <v>373</v>
      </c>
      <c r="C195" s="107" t="s">
        <v>374</v>
      </c>
      <c r="D195" s="25" t="s">
        <v>310</v>
      </c>
      <c r="E195" s="27">
        <v>0.16</v>
      </c>
      <c r="F195" s="27">
        <v>-0.5</v>
      </c>
      <c r="G195" s="27">
        <v>-1.7515384615384599</v>
      </c>
      <c r="H195" s="27">
        <v>-2.0315384615384602</v>
      </c>
      <c r="I195" s="27"/>
      <c r="J195" s="28">
        <v>0.78707272327328603</v>
      </c>
      <c r="K195" s="28">
        <v>0.42601950529087701</v>
      </c>
      <c r="L195" s="28">
        <v>4.1556588670247797E-3</v>
      </c>
      <c r="M195" s="28">
        <v>2.4361572452716298E-6</v>
      </c>
    </row>
    <row r="196" spans="1:13" ht="15.75">
      <c r="A196" s="25">
        <v>193</v>
      </c>
      <c r="B196" s="140" t="s">
        <v>375</v>
      </c>
      <c r="C196" s="107" t="s">
        <v>376</v>
      </c>
      <c r="D196" s="25" t="s">
        <v>310</v>
      </c>
      <c r="E196" s="27">
        <v>9.0000000000001606E-2</v>
      </c>
      <c r="F196" s="27">
        <v>0.69999999999999896</v>
      </c>
      <c r="G196" s="27">
        <v>-2.53538461538461</v>
      </c>
      <c r="H196" s="27">
        <v>-2.0387179487179501</v>
      </c>
      <c r="I196" s="27"/>
      <c r="J196" s="28">
        <v>0.85783609469191002</v>
      </c>
      <c r="K196" s="28">
        <v>0.13941447555978201</v>
      </c>
      <c r="L196" s="28">
        <v>1.1317090914468E-9</v>
      </c>
      <c r="M196" s="28">
        <v>9.7181737495532196E-11</v>
      </c>
    </row>
    <row r="197" spans="1:13" ht="15.75">
      <c r="A197" s="25">
        <v>194</v>
      </c>
      <c r="B197" s="140" t="s">
        <v>377</v>
      </c>
      <c r="C197" s="107" t="s">
        <v>378</v>
      </c>
      <c r="D197" s="25" t="s">
        <v>310</v>
      </c>
      <c r="E197" s="27">
        <v>-0.82999999999999796</v>
      </c>
      <c r="F197" s="27">
        <v>-0.28999999999999898</v>
      </c>
      <c r="G197" s="27">
        <v>-1.5738461538461599</v>
      </c>
      <c r="H197" s="27">
        <v>-2.0438461538461499</v>
      </c>
      <c r="I197" s="27"/>
      <c r="J197" s="28">
        <v>0.31435198101655798</v>
      </c>
      <c r="K197" s="28">
        <v>0.70077559545614398</v>
      </c>
      <c r="L197" s="28">
        <v>2.2146960167140702E-3</v>
      </c>
      <c r="M197" s="28">
        <v>4.27664380291068E-6</v>
      </c>
    </row>
    <row r="198" spans="1:13" ht="15.75">
      <c r="A198" s="25">
        <v>195</v>
      </c>
      <c r="B198" s="140" t="s">
        <v>379</v>
      </c>
      <c r="C198" s="107" t="s">
        <v>380</v>
      </c>
      <c r="D198" s="25" t="s">
        <v>310</v>
      </c>
      <c r="E198" s="27">
        <v>-0.249999999999998</v>
      </c>
      <c r="F198" s="27">
        <v>-0.41</v>
      </c>
      <c r="G198" s="27">
        <v>-1.71846153846154</v>
      </c>
      <c r="H198" s="27">
        <v>-2.0751282051282001</v>
      </c>
      <c r="I198" s="27"/>
      <c r="J198" s="28">
        <v>0.51696510881320301</v>
      </c>
      <c r="K198" s="28">
        <v>0.29357584178694102</v>
      </c>
      <c r="L198" s="28">
        <v>1.5948975063920801E-4</v>
      </c>
      <c r="M198" s="28">
        <v>3.6189271081368899E-10</v>
      </c>
    </row>
    <row r="199" spans="1:13" ht="15.75">
      <c r="A199" s="25">
        <v>196</v>
      </c>
      <c r="B199" s="140" t="s">
        <v>381</v>
      </c>
      <c r="C199" s="107" t="s">
        <v>382</v>
      </c>
      <c r="D199" s="25" t="s">
        <v>310</v>
      </c>
      <c r="E199" s="27">
        <v>0.369999999999997</v>
      </c>
      <c r="F199" s="27">
        <v>-0.94999999999999896</v>
      </c>
      <c r="G199" s="27">
        <v>-1.5692307692307701</v>
      </c>
      <c r="H199" s="27">
        <v>-2.0792307692307701</v>
      </c>
      <c r="I199" s="27"/>
      <c r="J199" s="28">
        <v>0.39119419168286901</v>
      </c>
      <c r="K199" s="28">
        <v>7.2550614842316702E-2</v>
      </c>
      <c r="L199" s="28">
        <v>2.3273241537234701E-3</v>
      </c>
      <c r="M199" s="28">
        <v>2.4207977197059998E-8</v>
      </c>
    </row>
    <row r="200" spans="1:13" ht="15.75">
      <c r="A200" s="25">
        <v>197</v>
      </c>
      <c r="B200" s="140" t="s">
        <v>383</v>
      </c>
      <c r="C200" s="107" t="s">
        <v>384</v>
      </c>
      <c r="D200" s="25" t="s">
        <v>310</v>
      </c>
      <c r="E200" s="27">
        <v>7.0000000000000298E-2</v>
      </c>
      <c r="F200" s="27">
        <v>8.0000000000000099E-2</v>
      </c>
      <c r="G200" s="27">
        <v>-2.1961538461538499</v>
      </c>
      <c r="H200" s="27">
        <v>-2.1194871794871801</v>
      </c>
      <c r="I200" s="27"/>
      <c r="J200" s="28">
        <v>0.78371468263047095</v>
      </c>
      <c r="K200" s="28">
        <v>0.71237638961641703</v>
      </c>
      <c r="L200" s="28">
        <v>1.3618878861978401E-4</v>
      </c>
      <c r="M200" s="28">
        <v>4.8870051766632499E-9</v>
      </c>
    </row>
    <row r="201" spans="1:13" ht="15.75">
      <c r="A201" s="25">
        <v>198</v>
      </c>
      <c r="B201" s="140" t="s">
        <v>385</v>
      </c>
      <c r="C201" s="107" t="s">
        <v>386</v>
      </c>
      <c r="D201" s="25" t="s">
        <v>310</v>
      </c>
      <c r="E201" s="27">
        <v>-0.119999999999999</v>
      </c>
      <c r="F201" s="27">
        <v>1.32</v>
      </c>
      <c r="G201" s="27">
        <v>-3.1038461538461499</v>
      </c>
      <c r="H201" s="27">
        <v>-2.2638461538461501</v>
      </c>
      <c r="I201" s="27"/>
      <c r="J201" s="28">
        <v>0.81832974661225499</v>
      </c>
      <c r="K201" s="28">
        <v>5.0081180817422598E-2</v>
      </c>
      <c r="L201" s="28">
        <v>1.08738458675416E-4</v>
      </c>
      <c r="M201" s="28">
        <v>7.95237304976852E-6</v>
      </c>
    </row>
    <row r="202" spans="1:13" ht="15.75">
      <c r="A202" s="25">
        <v>199</v>
      </c>
      <c r="B202" s="140" t="s">
        <v>387</v>
      </c>
      <c r="C202" s="107" t="s">
        <v>388</v>
      </c>
      <c r="D202" s="25" t="s">
        <v>310</v>
      </c>
      <c r="E202" s="27">
        <v>-0.60999999999999899</v>
      </c>
      <c r="F202" s="27">
        <v>1.42</v>
      </c>
      <c r="G202" s="27">
        <v>-3.04153846153846</v>
      </c>
      <c r="H202" s="27">
        <v>-2.2982051282051299</v>
      </c>
      <c r="I202" s="27"/>
      <c r="J202" s="28">
        <v>0.10490052678917</v>
      </c>
      <c r="K202" s="28">
        <v>1.7923629246662801E-2</v>
      </c>
      <c r="L202" s="28">
        <v>1.8880417302417799E-5</v>
      </c>
      <c r="M202" s="28">
        <v>2.35937113124869E-7</v>
      </c>
    </row>
    <row r="203" spans="1:13" ht="15.75">
      <c r="A203" s="25">
        <v>200</v>
      </c>
      <c r="B203" s="140" t="s">
        <v>389</v>
      </c>
      <c r="C203" s="107" t="s">
        <v>390</v>
      </c>
      <c r="D203" s="25" t="s">
        <v>310</v>
      </c>
      <c r="E203" s="27">
        <v>-0.73</v>
      </c>
      <c r="F203" s="27">
        <v>-0.41999999999999799</v>
      </c>
      <c r="G203" s="27">
        <v>-1.81615384615385</v>
      </c>
      <c r="H203" s="27">
        <v>-2.3394871794871799</v>
      </c>
      <c r="I203" s="27"/>
      <c r="J203" s="28">
        <v>0.30913483683405402</v>
      </c>
      <c r="K203" s="28">
        <v>0.61827416854204298</v>
      </c>
      <c r="L203" s="28">
        <v>8.5701980794929099E-3</v>
      </c>
      <c r="M203" s="28">
        <v>3.6215740141136398E-6</v>
      </c>
    </row>
    <row r="204" spans="1:13" ht="15.75">
      <c r="A204" s="25">
        <v>201</v>
      </c>
      <c r="B204" s="140" t="s">
        <v>391</v>
      </c>
      <c r="C204" s="107" t="s">
        <v>392</v>
      </c>
      <c r="D204" s="25" t="s">
        <v>310</v>
      </c>
      <c r="E204" s="27">
        <v>1.49</v>
      </c>
      <c r="F204" s="27">
        <v>-1.84</v>
      </c>
      <c r="G204" s="27">
        <v>-1.6969230769230801</v>
      </c>
      <c r="H204" s="27">
        <v>-2.4269230769230798</v>
      </c>
      <c r="I204" s="27"/>
      <c r="J204" s="28">
        <v>8.0237495555733201E-2</v>
      </c>
      <c r="K204" s="28">
        <v>1.0882009190273399E-2</v>
      </c>
      <c r="L204" s="28">
        <v>3.2875027598702401E-2</v>
      </c>
      <c r="M204" s="28">
        <v>3.8379388440406298E-5</v>
      </c>
    </row>
    <row r="205" spans="1:13" ht="15.75">
      <c r="A205" s="25">
        <v>202</v>
      </c>
      <c r="B205" s="140" t="s">
        <v>393</v>
      </c>
      <c r="C205" s="107" t="s">
        <v>394</v>
      </c>
      <c r="D205" s="25" t="s">
        <v>310</v>
      </c>
      <c r="E205" s="27">
        <v>1.71</v>
      </c>
      <c r="F205" s="27">
        <v>-1.59</v>
      </c>
      <c r="G205" s="27">
        <v>-2.0838461538461499</v>
      </c>
      <c r="H205" s="27">
        <v>-2.5738461538461501</v>
      </c>
      <c r="I205" s="27"/>
      <c r="J205" s="28">
        <v>7.9371948188136601E-2</v>
      </c>
      <c r="K205" s="28">
        <v>2.28715990831025E-2</v>
      </c>
      <c r="L205" s="28">
        <v>2.8132259304820199E-3</v>
      </c>
      <c r="M205" s="28">
        <v>5.8090535054415898E-6</v>
      </c>
    </row>
    <row r="206" spans="1:13" ht="15.75">
      <c r="A206" s="25">
        <v>203</v>
      </c>
      <c r="B206" s="144" t="s">
        <v>395</v>
      </c>
      <c r="C206" s="133" t="s">
        <v>396</v>
      </c>
      <c r="D206" s="25" t="s">
        <v>310</v>
      </c>
      <c r="E206" s="37">
        <v>-0.21000000000000099</v>
      </c>
      <c r="F206" s="37">
        <v>1.1399999999999999</v>
      </c>
      <c r="G206" s="37">
        <v>-3.3992307692307699</v>
      </c>
      <c r="H206" s="37">
        <v>-2.70923076923077</v>
      </c>
      <c r="I206" s="37"/>
      <c r="J206" s="38">
        <v>0.68345705821873803</v>
      </c>
      <c r="K206" s="38">
        <v>5.5015552636245697E-2</v>
      </c>
      <c r="L206" s="38">
        <v>1.7368543672632902E-8</v>
      </c>
      <c r="M206" s="38">
        <v>5.8978330779125405E-11</v>
      </c>
    </row>
    <row r="207" spans="1:13" ht="14.25" customHeight="1">
      <c r="A207" s="145" t="s">
        <v>397</v>
      </c>
      <c r="B207" s="145"/>
      <c r="C207" s="145"/>
      <c r="D207" s="145"/>
      <c r="E207" s="145"/>
      <c r="F207" s="145"/>
      <c r="G207" s="145"/>
      <c r="H207" s="145"/>
      <c r="I207" s="145"/>
      <c r="J207" s="145"/>
      <c r="K207" s="145"/>
      <c r="L207" s="145"/>
      <c r="M207" s="145"/>
    </row>
    <row r="208" spans="1:13" ht="14.25" customHeight="1">
      <c r="A208" s="146"/>
      <c r="B208" s="146"/>
      <c r="C208" s="146"/>
      <c r="D208" s="146"/>
      <c r="E208" s="146"/>
      <c r="F208" s="146"/>
      <c r="G208" s="146"/>
      <c r="H208" s="146"/>
      <c r="I208" s="146"/>
      <c r="J208" s="146"/>
      <c r="K208" s="146"/>
      <c r="L208" s="146"/>
      <c r="M208" s="146"/>
    </row>
    <row r="209" spans="1:13" ht="14.25" customHeight="1">
      <c r="A209" s="146"/>
      <c r="B209" s="146"/>
      <c r="C209" s="146"/>
      <c r="D209" s="146"/>
      <c r="E209" s="146"/>
      <c r="F209" s="146"/>
      <c r="G209" s="146"/>
      <c r="H209" s="146"/>
      <c r="I209" s="146"/>
      <c r="J209" s="146"/>
      <c r="K209" s="146"/>
      <c r="L209" s="146"/>
      <c r="M209" s="146"/>
    </row>
    <row r="210" spans="1:13" ht="14.25" customHeight="1">
      <c r="A210" s="146"/>
      <c r="B210" s="146"/>
      <c r="C210" s="146"/>
      <c r="D210" s="146"/>
      <c r="E210" s="146"/>
      <c r="F210" s="146"/>
      <c r="G210" s="146"/>
      <c r="H210" s="146"/>
      <c r="I210" s="146"/>
      <c r="J210" s="146"/>
      <c r="K210" s="146"/>
      <c r="L210" s="146"/>
      <c r="M210" s="146"/>
    </row>
    <row r="211" spans="1:13" ht="14.25" customHeight="1">
      <c r="A211" s="146"/>
      <c r="B211" s="146"/>
      <c r="C211" s="146"/>
      <c r="D211" s="146"/>
      <c r="E211" s="146"/>
      <c r="F211" s="146"/>
      <c r="G211" s="146"/>
      <c r="H211" s="146"/>
      <c r="I211" s="146"/>
      <c r="J211" s="146"/>
      <c r="K211" s="146"/>
      <c r="L211" s="146"/>
      <c r="M211" s="146"/>
    </row>
    <row r="212" spans="1:13">
      <c r="A212" s="146"/>
      <c r="B212" s="146"/>
      <c r="C212" s="146"/>
      <c r="D212" s="146"/>
      <c r="E212" s="146"/>
      <c r="F212" s="146"/>
      <c r="G212" s="146"/>
      <c r="H212" s="146"/>
      <c r="I212" s="146"/>
      <c r="J212" s="146"/>
      <c r="K212" s="146"/>
      <c r="L212" s="146"/>
      <c r="M212" s="146"/>
    </row>
    <row r="213" spans="1:13">
      <c r="A213" s="146"/>
      <c r="B213" s="146"/>
      <c r="C213" s="146"/>
      <c r="D213" s="146"/>
      <c r="E213" s="146"/>
      <c r="F213" s="146"/>
      <c r="G213" s="146"/>
      <c r="H213" s="146"/>
      <c r="I213" s="146"/>
      <c r="J213" s="146"/>
      <c r="K213" s="146"/>
      <c r="L213" s="146"/>
      <c r="M213" s="146"/>
    </row>
    <row r="214" spans="1:13">
      <c r="A214" s="146"/>
      <c r="B214" s="146"/>
      <c r="C214" s="146"/>
      <c r="D214" s="146"/>
      <c r="E214" s="146"/>
      <c r="F214" s="146"/>
      <c r="G214" s="146"/>
      <c r="H214" s="146"/>
      <c r="I214" s="146"/>
      <c r="J214" s="146"/>
      <c r="K214" s="146"/>
      <c r="L214" s="146"/>
      <c r="M214" s="146"/>
    </row>
    <row r="215" spans="1:13">
      <c r="A215" s="146"/>
      <c r="B215" s="146"/>
      <c r="C215" s="146"/>
      <c r="D215" s="146"/>
      <c r="E215" s="146"/>
      <c r="F215" s="146"/>
      <c r="G215" s="146"/>
      <c r="H215" s="146"/>
      <c r="I215" s="146"/>
      <c r="J215" s="146"/>
      <c r="K215" s="146"/>
      <c r="L215" s="146"/>
      <c r="M215" s="146"/>
    </row>
    <row r="216" spans="1:13">
      <c r="D216" s="139"/>
    </row>
  </sheetData>
  <mergeCells count="8">
    <mergeCell ref="A207:M215"/>
    <mergeCell ref="A1:M1"/>
    <mergeCell ref="E2:H2"/>
    <mergeCell ref="J2:M2"/>
    <mergeCell ref="A2:A3"/>
    <mergeCell ref="B2:B3"/>
    <mergeCell ref="C2:C3"/>
    <mergeCell ref="D2:D3"/>
  </mergeCells>
  <phoneticPr fontId="33" type="noConversion"/>
  <conditionalFormatting sqref="E4:I206">
    <cfRule type="colorScale" priority="3">
      <colorScale>
        <cfvo type="min"/>
        <cfvo type="percentile" val="50"/>
        <cfvo type="max"/>
        <color rgb="FF5A8AC6"/>
        <color rgb="FFFCFCFF"/>
        <color rgb="FFF8696B"/>
      </colorScale>
    </cfRule>
  </conditionalFormatting>
  <conditionalFormatting sqref="J4:M206">
    <cfRule type="colorScale" priority="5">
      <colorScale>
        <cfvo type="min"/>
        <cfvo type="percentile" val="50"/>
        <cfvo type="max"/>
        <color rgb="FFF8696B"/>
        <color rgb="FFFCFCFF"/>
        <color rgb="FF5A8AC6"/>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50"/>
  <sheetViews>
    <sheetView tabSelected="1" zoomScale="85" zoomScaleNormal="85" workbookViewId="0">
      <selection activeCell="Q21" sqref="Q21"/>
    </sheetView>
  </sheetViews>
  <sheetFormatPr defaultColWidth="22.25" defaultRowHeight="14.25"/>
  <cols>
    <col min="1" max="1" width="24.75" customWidth="1"/>
    <col min="2" max="2" width="4.875" style="18" customWidth="1"/>
    <col min="3" max="3" width="7.625" style="18" customWidth="1"/>
    <col min="4" max="4" width="1.5" customWidth="1"/>
    <col min="5" max="5" width="19.625" customWidth="1"/>
    <col min="6" max="6" width="4.375" customWidth="1"/>
    <col min="7" max="7" width="7.625" customWidth="1"/>
    <col min="8" max="8" width="1.375" customWidth="1"/>
    <col min="9" max="9" width="24.75" style="18" customWidth="1"/>
    <col min="10" max="10" width="4.375" style="18" customWidth="1"/>
    <col min="11" max="11" width="7.625" customWidth="1"/>
    <col min="12" max="12" width="1.375" customWidth="1"/>
    <col min="13" max="13" width="26.125" customWidth="1"/>
    <col min="14" max="14" width="4.375" customWidth="1"/>
    <col min="15" max="15" width="7.625" style="18" customWidth="1"/>
    <col min="16" max="16" width="1.375" style="18" customWidth="1"/>
    <col min="17" max="17" width="26.125" customWidth="1"/>
    <col min="18" max="18" width="4.375" customWidth="1"/>
    <col min="19" max="19" width="8.625" customWidth="1"/>
    <col min="20" max="20" width="5.75" customWidth="1"/>
  </cols>
  <sheetData>
    <row r="1" spans="1:19" ht="15.75">
      <c r="A1" s="147" t="s">
        <v>1255</v>
      </c>
      <c r="B1" s="147"/>
      <c r="C1" s="147"/>
      <c r="D1" s="147"/>
      <c r="E1" s="147"/>
      <c r="F1" s="147"/>
      <c r="G1" s="147"/>
      <c r="H1" s="147"/>
      <c r="I1" s="147"/>
      <c r="J1" s="147"/>
      <c r="K1" s="147"/>
      <c r="L1" s="147"/>
      <c r="M1" s="147"/>
      <c r="N1" s="147"/>
      <c r="O1" s="147"/>
      <c r="P1" s="147"/>
      <c r="Q1" s="147"/>
      <c r="R1" s="147"/>
      <c r="S1" s="147"/>
    </row>
    <row r="2" spans="1:19" ht="15.75">
      <c r="A2" s="148" t="s">
        <v>399</v>
      </c>
      <c r="B2" s="148"/>
      <c r="C2" s="148"/>
      <c r="D2" s="127"/>
      <c r="E2" s="148" t="s">
        <v>400</v>
      </c>
      <c r="F2" s="148"/>
      <c r="G2" s="148"/>
      <c r="H2" s="127"/>
      <c r="I2" s="148" t="s">
        <v>401</v>
      </c>
      <c r="J2" s="148"/>
      <c r="K2" s="148"/>
      <c r="L2" s="127"/>
      <c r="M2" s="148" t="s">
        <v>402</v>
      </c>
      <c r="N2" s="148"/>
      <c r="O2" s="148"/>
      <c r="P2" s="136"/>
      <c r="Q2" s="148" t="s">
        <v>403</v>
      </c>
      <c r="R2" s="148"/>
      <c r="S2" s="148"/>
    </row>
    <row r="3" spans="1:19" ht="15.75">
      <c r="A3" s="23" t="s">
        <v>398</v>
      </c>
      <c r="B3" s="23" t="s">
        <v>404</v>
      </c>
      <c r="C3" s="23" t="s">
        <v>405</v>
      </c>
      <c r="D3" s="128"/>
      <c r="E3" s="23" t="s">
        <v>406</v>
      </c>
      <c r="F3" s="23" t="s">
        <v>404</v>
      </c>
      <c r="G3" s="23" t="s">
        <v>405</v>
      </c>
      <c r="H3" s="128"/>
      <c r="I3" s="23" t="s">
        <v>406</v>
      </c>
      <c r="J3" s="23" t="s">
        <v>404</v>
      </c>
      <c r="K3" s="23" t="s">
        <v>405</v>
      </c>
      <c r="L3" s="128"/>
      <c r="M3" s="23" t="s">
        <v>406</v>
      </c>
      <c r="N3" s="23" t="s">
        <v>404</v>
      </c>
      <c r="O3" s="23" t="s">
        <v>405</v>
      </c>
      <c r="P3" s="137"/>
      <c r="Q3" s="23" t="s">
        <v>406</v>
      </c>
      <c r="R3" s="23" t="s">
        <v>404</v>
      </c>
      <c r="S3" s="23" t="s">
        <v>405</v>
      </c>
    </row>
    <row r="4" spans="1:19" ht="15.75">
      <c r="A4" s="119" t="s">
        <v>407</v>
      </c>
      <c r="B4" s="129"/>
      <c r="C4" s="129"/>
      <c r="E4" s="119" t="s">
        <v>407</v>
      </c>
      <c r="F4" s="129"/>
      <c r="G4" s="129"/>
      <c r="I4" s="119" t="s">
        <v>407</v>
      </c>
      <c r="J4" s="138"/>
      <c r="K4" s="119"/>
      <c r="M4" s="119" t="s">
        <v>407</v>
      </c>
      <c r="N4" s="129"/>
      <c r="O4" s="129"/>
      <c r="Q4" s="119" t="s">
        <v>407</v>
      </c>
      <c r="R4" s="129"/>
      <c r="S4" s="129"/>
    </row>
    <row r="5" spans="1:19" ht="15.75">
      <c r="A5" s="107" t="s">
        <v>408</v>
      </c>
      <c r="B5" s="130">
        <v>103</v>
      </c>
      <c r="C5" s="131">
        <v>0.83064516129032295</v>
      </c>
      <c r="E5" s="107" t="s">
        <v>408</v>
      </c>
      <c r="F5" s="25">
        <v>116</v>
      </c>
      <c r="G5" s="131">
        <v>0.85294117647058798</v>
      </c>
      <c r="I5" s="120" t="s">
        <v>408</v>
      </c>
      <c r="J5" s="52">
        <v>71</v>
      </c>
      <c r="K5" s="131">
        <v>0.89873417721519</v>
      </c>
      <c r="M5" s="107" t="s">
        <v>408</v>
      </c>
      <c r="N5" s="25">
        <v>79</v>
      </c>
      <c r="O5" s="131">
        <f>N5/96</f>
        <v>0.82291666666666663</v>
      </c>
      <c r="Q5" s="107" t="s">
        <v>408</v>
      </c>
      <c r="R5" s="25">
        <v>74</v>
      </c>
      <c r="S5" s="131">
        <f>R5/119</f>
        <v>0.62184873949579833</v>
      </c>
    </row>
    <row r="6" spans="1:19" ht="15.75">
      <c r="A6" s="107" t="s">
        <v>409</v>
      </c>
      <c r="B6" s="130">
        <v>21</v>
      </c>
      <c r="C6" s="131">
        <v>0.16935483870967699</v>
      </c>
      <c r="E6" s="107" t="s">
        <v>409</v>
      </c>
      <c r="F6" s="25">
        <v>20</v>
      </c>
      <c r="G6" s="131">
        <v>0.14705882352941199</v>
      </c>
      <c r="I6" s="120" t="s">
        <v>409</v>
      </c>
      <c r="J6" s="52">
        <v>8</v>
      </c>
      <c r="K6" s="131">
        <v>0.10126582278481</v>
      </c>
      <c r="M6" s="107" t="s">
        <v>409</v>
      </c>
      <c r="N6" s="25">
        <v>17</v>
      </c>
      <c r="O6" s="131">
        <f>N6/96</f>
        <v>0.17708333333333334</v>
      </c>
      <c r="Q6" s="107" t="s">
        <v>409</v>
      </c>
      <c r="R6" s="25">
        <v>45</v>
      </c>
      <c r="S6" s="131">
        <f>R6/119</f>
        <v>0.37815126050420167</v>
      </c>
    </row>
    <row r="7" spans="1:19" ht="15.75">
      <c r="A7" s="2" t="s">
        <v>410</v>
      </c>
      <c r="B7" s="129"/>
      <c r="C7" s="129"/>
      <c r="E7" s="2" t="s">
        <v>410</v>
      </c>
      <c r="F7" s="129"/>
      <c r="G7" s="129"/>
      <c r="I7" s="2" t="s">
        <v>410</v>
      </c>
      <c r="J7" s="129"/>
      <c r="K7" s="2"/>
      <c r="M7" s="2" t="s">
        <v>410</v>
      </c>
      <c r="N7" s="129"/>
      <c r="O7" s="129"/>
      <c r="Q7" s="2" t="s">
        <v>410</v>
      </c>
      <c r="R7" s="129"/>
      <c r="S7" s="129"/>
    </row>
    <row r="8" spans="1:19" ht="15.75">
      <c r="A8" s="107" t="s">
        <v>411</v>
      </c>
      <c r="B8" s="130">
        <v>67</v>
      </c>
      <c r="C8" s="131">
        <v>0.54032258064516103</v>
      </c>
      <c r="E8" s="107" t="s">
        <v>411</v>
      </c>
      <c r="F8" s="25">
        <v>58</v>
      </c>
      <c r="G8" s="131">
        <v>0.42647058823529399</v>
      </c>
      <c r="I8" s="107" t="s">
        <v>411</v>
      </c>
      <c r="J8" s="52">
        <v>43</v>
      </c>
      <c r="K8" s="131">
        <v>0.544303797468354</v>
      </c>
      <c r="M8" s="107" t="s">
        <v>412</v>
      </c>
      <c r="N8" s="25">
        <v>57</v>
      </c>
      <c r="O8" s="131">
        <f t="shared" ref="O8:O9" si="0">N8/96</f>
        <v>0.59375</v>
      </c>
      <c r="Q8" s="107" t="s">
        <v>412</v>
      </c>
      <c r="R8" s="25">
        <v>60</v>
      </c>
      <c r="S8" s="131">
        <f>R8/119</f>
        <v>0.50420168067226889</v>
      </c>
    </row>
    <row r="9" spans="1:19" ht="15.75">
      <c r="A9" s="107" t="s">
        <v>413</v>
      </c>
      <c r="B9" s="130">
        <v>57</v>
      </c>
      <c r="C9" s="131">
        <v>0.45967741935483902</v>
      </c>
      <c r="E9" s="107" t="s">
        <v>413</v>
      </c>
      <c r="F9" s="25">
        <v>78</v>
      </c>
      <c r="G9" s="131">
        <v>0.57352941176470595</v>
      </c>
      <c r="I9" s="107" t="s">
        <v>413</v>
      </c>
      <c r="J9" s="52">
        <v>36</v>
      </c>
      <c r="K9" s="131">
        <v>0.455696202531646</v>
      </c>
      <c r="M9" s="107" t="s">
        <v>414</v>
      </c>
      <c r="N9" s="25">
        <v>39</v>
      </c>
      <c r="O9" s="131">
        <f t="shared" si="0"/>
        <v>0.40625</v>
      </c>
      <c r="Q9" s="107" t="s">
        <v>414</v>
      </c>
      <c r="R9" s="25">
        <v>59</v>
      </c>
      <c r="S9" s="131">
        <f>R9/119</f>
        <v>0.49579831932773111</v>
      </c>
    </row>
    <row r="10" spans="1:19" ht="15.75">
      <c r="A10" s="2" t="s">
        <v>415</v>
      </c>
      <c r="B10" s="129"/>
      <c r="C10" s="129"/>
      <c r="E10" s="2" t="s">
        <v>416</v>
      </c>
      <c r="F10" s="129"/>
      <c r="G10" s="129"/>
      <c r="I10" s="119" t="s">
        <v>417</v>
      </c>
      <c r="J10" s="138"/>
      <c r="K10" s="119"/>
      <c r="M10" s="2" t="s">
        <v>416</v>
      </c>
      <c r="N10" s="129"/>
      <c r="O10" s="129"/>
      <c r="Q10" s="2" t="s">
        <v>418</v>
      </c>
      <c r="R10" s="129"/>
      <c r="S10" s="129"/>
    </row>
    <row r="11" spans="1:19" ht="15.75">
      <c r="A11" s="107" t="s">
        <v>419</v>
      </c>
      <c r="B11" s="130">
        <v>46</v>
      </c>
      <c r="C11" s="131">
        <v>0.37096774193548399</v>
      </c>
      <c r="E11" s="107" t="s">
        <v>420</v>
      </c>
      <c r="F11" s="25">
        <v>33</v>
      </c>
      <c r="G11" s="131">
        <v>0.24264705882352899</v>
      </c>
      <c r="I11" s="120" t="s">
        <v>421</v>
      </c>
      <c r="J11" s="52">
        <v>52</v>
      </c>
      <c r="K11" s="131">
        <v>0.658227848101266</v>
      </c>
      <c r="M11" s="107" t="s">
        <v>422</v>
      </c>
      <c r="N11" s="25">
        <v>59</v>
      </c>
      <c r="O11" s="131">
        <f t="shared" ref="O11:O12" si="1">N11/96</f>
        <v>0.61458333333333337</v>
      </c>
      <c r="Q11" s="107" t="s">
        <v>423</v>
      </c>
      <c r="R11" s="25">
        <v>23</v>
      </c>
      <c r="S11" s="131">
        <f>R11/119</f>
        <v>0.19327731092436976</v>
      </c>
    </row>
    <row r="12" spans="1:19" ht="15.75">
      <c r="A12" s="107" t="s">
        <v>424</v>
      </c>
      <c r="B12" s="130">
        <v>61</v>
      </c>
      <c r="C12" s="131">
        <v>0.49193548387096803</v>
      </c>
      <c r="E12" s="107" t="s">
        <v>425</v>
      </c>
      <c r="F12" s="25">
        <v>103</v>
      </c>
      <c r="G12" s="131">
        <v>0.75735294117647101</v>
      </c>
      <c r="I12" s="120" t="s">
        <v>426</v>
      </c>
      <c r="J12" s="52">
        <v>27</v>
      </c>
      <c r="K12" s="131">
        <v>0.341772151898734</v>
      </c>
      <c r="M12" s="107" t="s">
        <v>427</v>
      </c>
      <c r="N12" s="25">
        <v>37</v>
      </c>
      <c r="O12" s="131">
        <f t="shared" si="1"/>
        <v>0.38541666666666669</v>
      </c>
      <c r="Q12" s="107" t="s">
        <v>428</v>
      </c>
      <c r="R12" s="25">
        <v>96</v>
      </c>
      <c r="S12" s="131">
        <f>R12/119</f>
        <v>0.80672268907563027</v>
      </c>
    </row>
    <row r="13" spans="1:19" ht="18.75">
      <c r="A13" s="107" t="s">
        <v>429</v>
      </c>
      <c r="B13" s="130">
        <v>17</v>
      </c>
      <c r="C13" s="131">
        <v>0.13709677419354799</v>
      </c>
      <c r="E13" s="114" t="s">
        <v>430</v>
      </c>
      <c r="F13" s="132"/>
      <c r="G13" s="132"/>
      <c r="I13" s="119" t="s">
        <v>431</v>
      </c>
      <c r="J13" s="138"/>
      <c r="K13" s="119"/>
      <c r="M13" s="2" t="s">
        <v>418</v>
      </c>
      <c r="N13" s="129"/>
      <c r="O13" s="129"/>
      <c r="Q13" s="2" t="s">
        <v>432</v>
      </c>
      <c r="R13" s="129"/>
      <c r="S13" s="129"/>
    </row>
    <row r="14" spans="1:19" ht="15.75">
      <c r="A14" s="2" t="s">
        <v>433</v>
      </c>
      <c r="B14" s="129"/>
      <c r="C14" s="129"/>
      <c r="E14" s="107" t="s">
        <v>426</v>
      </c>
      <c r="F14" s="25">
        <v>21</v>
      </c>
      <c r="G14" s="131">
        <v>0.154411764705882</v>
      </c>
      <c r="I14" s="120" t="s">
        <v>434</v>
      </c>
      <c r="J14" s="52">
        <v>71</v>
      </c>
      <c r="K14" s="131">
        <v>0.89873417721519</v>
      </c>
      <c r="M14" s="107" t="s">
        <v>423</v>
      </c>
      <c r="N14" s="25">
        <v>62</v>
      </c>
      <c r="O14" s="131">
        <f>N14/96</f>
        <v>0.64583333333333337</v>
      </c>
      <c r="Q14" s="107" t="s">
        <v>426</v>
      </c>
      <c r="R14" s="25">
        <v>58</v>
      </c>
      <c r="S14" s="131">
        <f>R14/119</f>
        <v>0.48739495798319327</v>
      </c>
    </row>
    <row r="15" spans="1:19" ht="15.75">
      <c r="A15" s="107" t="s">
        <v>435</v>
      </c>
      <c r="B15" s="130">
        <v>42</v>
      </c>
      <c r="C15" s="131">
        <v>0.33870967741935498</v>
      </c>
      <c r="E15" s="107" t="s">
        <v>421</v>
      </c>
      <c r="F15" s="25">
        <v>115</v>
      </c>
      <c r="G15" s="131">
        <v>0.84558823529411797</v>
      </c>
      <c r="I15" s="120" t="s">
        <v>436</v>
      </c>
      <c r="J15" s="52">
        <v>8</v>
      </c>
      <c r="K15" s="131">
        <v>0.10126582278481</v>
      </c>
      <c r="M15" s="107" t="s">
        <v>428</v>
      </c>
      <c r="N15" s="25">
        <v>37</v>
      </c>
      <c r="O15" s="131">
        <f>N15/96</f>
        <v>0.38541666666666669</v>
      </c>
      <c r="Q15" s="107" t="s">
        <v>421</v>
      </c>
      <c r="R15" s="25">
        <v>61</v>
      </c>
      <c r="S15" s="131">
        <f>R15/119</f>
        <v>0.51260504201680668</v>
      </c>
    </row>
    <row r="16" spans="1:19" ht="18.75">
      <c r="A16" s="107" t="s">
        <v>437</v>
      </c>
      <c r="B16" s="130">
        <v>59</v>
      </c>
      <c r="C16" s="131">
        <v>0.47580645161290303</v>
      </c>
      <c r="E16" s="2" t="s">
        <v>438</v>
      </c>
      <c r="F16" s="129"/>
      <c r="G16" s="129"/>
      <c r="I16" s="2" t="s">
        <v>439</v>
      </c>
      <c r="J16" s="129"/>
      <c r="K16" s="2"/>
      <c r="M16" s="2" t="s">
        <v>432</v>
      </c>
      <c r="N16" s="129"/>
      <c r="O16" s="129"/>
      <c r="Q16" s="2" t="s">
        <v>438</v>
      </c>
      <c r="R16" s="129"/>
      <c r="S16" s="129"/>
    </row>
    <row r="17" spans="1:19" ht="15.75">
      <c r="A17" s="107" t="s">
        <v>429</v>
      </c>
      <c r="B17" s="130">
        <v>23</v>
      </c>
      <c r="C17" s="131">
        <v>0.18548387096774199</v>
      </c>
      <c r="E17" s="107" t="s">
        <v>440</v>
      </c>
      <c r="F17" s="25">
        <v>45</v>
      </c>
      <c r="G17" s="131">
        <v>0.33088235294117602</v>
      </c>
      <c r="I17" s="120" t="s">
        <v>435</v>
      </c>
      <c r="J17" s="52">
        <v>65</v>
      </c>
      <c r="K17" s="131">
        <v>0.822784810126582</v>
      </c>
      <c r="M17" s="107" t="s">
        <v>426</v>
      </c>
      <c r="N17" s="25">
        <v>79</v>
      </c>
      <c r="O17" s="131">
        <f>N17/96</f>
        <v>0.82291666666666663</v>
      </c>
      <c r="Q17" s="107" t="s">
        <v>440</v>
      </c>
      <c r="R17" s="25">
        <v>98</v>
      </c>
      <c r="S17" s="131">
        <f>R17/119</f>
        <v>0.82352941176470584</v>
      </c>
    </row>
    <row r="18" spans="1:19" ht="15.75">
      <c r="A18" s="2" t="s">
        <v>416</v>
      </c>
      <c r="B18" s="129"/>
      <c r="C18" s="129"/>
      <c r="E18" s="107" t="s">
        <v>441</v>
      </c>
      <c r="F18" s="25">
        <v>91</v>
      </c>
      <c r="G18" s="131">
        <v>0.66911764705882304</v>
      </c>
      <c r="I18" s="120" t="s">
        <v>437</v>
      </c>
      <c r="J18" s="52">
        <v>12</v>
      </c>
      <c r="K18" s="131">
        <v>0.151898734177215</v>
      </c>
      <c r="M18" s="107" t="s">
        <v>421</v>
      </c>
      <c r="N18" s="25">
        <v>17</v>
      </c>
      <c r="O18" s="131">
        <f>N18/96</f>
        <v>0.17708333333333334</v>
      </c>
      <c r="Q18" s="133" t="s">
        <v>441</v>
      </c>
      <c r="R18" s="35">
        <v>21</v>
      </c>
      <c r="S18" s="134">
        <f>R18/119</f>
        <v>0.17647058823529413</v>
      </c>
    </row>
    <row r="19" spans="1:19" ht="15.75" customHeight="1">
      <c r="A19" s="107" t="s">
        <v>422</v>
      </c>
      <c r="B19" s="130">
        <v>62</v>
      </c>
      <c r="C19" s="131">
        <v>0.5</v>
      </c>
      <c r="E19" s="2" t="s">
        <v>439</v>
      </c>
      <c r="F19" s="129"/>
      <c r="G19" s="129"/>
      <c r="I19" s="119" t="s">
        <v>433</v>
      </c>
      <c r="J19" s="138"/>
      <c r="K19" s="119"/>
      <c r="M19" s="2" t="s">
        <v>442</v>
      </c>
      <c r="N19" s="129"/>
      <c r="O19" s="129"/>
    </row>
    <row r="20" spans="1:19" ht="15.75">
      <c r="A20" s="107" t="s">
        <v>427</v>
      </c>
      <c r="B20" s="130">
        <v>43</v>
      </c>
      <c r="C20" s="131">
        <v>0.34677419354838701</v>
      </c>
      <c r="E20" s="107" t="s">
        <v>435</v>
      </c>
      <c r="F20" s="25">
        <v>115</v>
      </c>
      <c r="G20" s="131">
        <v>0.84558823529411797</v>
      </c>
      <c r="I20" s="120" t="s">
        <v>421</v>
      </c>
      <c r="J20" s="52">
        <v>41</v>
      </c>
      <c r="K20" s="131">
        <v>0.518987341772152</v>
      </c>
      <c r="M20" s="107" t="s">
        <v>426</v>
      </c>
      <c r="N20" s="25">
        <v>12</v>
      </c>
      <c r="O20" s="131">
        <f>N20/96</f>
        <v>0.125</v>
      </c>
    </row>
    <row r="21" spans="1:19" ht="15.75">
      <c r="A21" s="107" t="s">
        <v>429</v>
      </c>
      <c r="B21" s="130">
        <v>19</v>
      </c>
      <c r="C21" s="131">
        <v>0.15322580645161299</v>
      </c>
      <c r="E21" s="133" t="s">
        <v>437</v>
      </c>
      <c r="F21" s="35">
        <v>21</v>
      </c>
      <c r="G21" s="134">
        <v>0.154411764705882</v>
      </c>
      <c r="I21" s="120" t="s">
        <v>426</v>
      </c>
      <c r="J21" s="52">
        <v>38</v>
      </c>
      <c r="K21" s="131">
        <v>0.481012658227848</v>
      </c>
      <c r="M21" s="107" t="s">
        <v>421</v>
      </c>
      <c r="N21" s="25">
        <v>84</v>
      </c>
      <c r="O21" s="131">
        <f>N21/96</f>
        <v>0.875</v>
      </c>
    </row>
    <row r="22" spans="1:19" ht="15.75" customHeight="1">
      <c r="A22" s="114" t="s">
        <v>430</v>
      </c>
      <c r="B22" s="132"/>
      <c r="C22" s="132"/>
      <c r="I22" s="119" t="s">
        <v>416</v>
      </c>
      <c r="J22" s="138"/>
      <c r="K22" s="119"/>
      <c r="M22" s="2" t="s">
        <v>438</v>
      </c>
      <c r="N22" s="129"/>
      <c r="O22" s="129"/>
    </row>
    <row r="23" spans="1:19" ht="15.75">
      <c r="A23" s="107" t="s">
        <v>426</v>
      </c>
      <c r="B23" s="130">
        <v>17</v>
      </c>
      <c r="C23" s="131">
        <v>0.13709677419354799</v>
      </c>
      <c r="I23" s="107" t="s">
        <v>422</v>
      </c>
      <c r="J23" s="52">
        <v>32</v>
      </c>
      <c r="K23" s="131">
        <v>0.40506329113924</v>
      </c>
      <c r="M23" s="107" t="s">
        <v>440</v>
      </c>
      <c r="N23" s="25">
        <v>70</v>
      </c>
      <c r="O23" s="131">
        <f>N23/96</f>
        <v>0.72916666666666663</v>
      </c>
    </row>
    <row r="24" spans="1:19" ht="15.75">
      <c r="A24" s="107" t="s">
        <v>421</v>
      </c>
      <c r="B24" s="130">
        <v>50</v>
      </c>
      <c r="C24" s="131">
        <v>0.40322580645161299</v>
      </c>
      <c r="I24" s="107" t="s">
        <v>443</v>
      </c>
      <c r="J24" s="52">
        <v>47</v>
      </c>
      <c r="K24" s="131">
        <v>0.594936708860759</v>
      </c>
      <c r="M24" s="133" t="s">
        <v>441</v>
      </c>
      <c r="N24" s="35">
        <v>26</v>
      </c>
      <c r="O24" s="134">
        <f>N24/96</f>
        <v>0.27083333333333331</v>
      </c>
    </row>
    <row r="25" spans="1:19" ht="15.75" customHeight="1">
      <c r="A25" s="107" t="s">
        <v>429</v>
      </c>
      <c r="B25" s="130">
        <v>57</v>
      </c>
      <c r="C25" s="131">
        <v>0.45967741935483902</v>
      </c>
      <c r="I25" s="114" t="s">
        <v>430</v>
      </c>
      <c r="J25" s="132"/>
      <c r="K25" s="114"/>
      <c r="O25"/>
    </row>
    <row r="26" spans="1:19" ht="15.75">
      <c r="A26" s="2" t="s">
        <v>438</v>
      </c>
      <c r="B26" s="129"/>
      <c r="C26" s="129"/>
      <c r="I26" s="120" t="s">
        <v>426</v>
      </c>
      <c r="J26" s="52">
        <v>25</v>
      </c>
      <c r="K26" s="131">
        <v>0.316455696202532</v>
      </c>
      <c r="O26"/>
    </row>
    <row r="27" spans="1:19" ht="15.75">
      <c r="A27" s="107" t="s">
        <v>440</v>
      </c>
      <c r="B27" s="130">
        <v>26</v>
      </c>
      <c r="C27" s="131">
        <v>0.209677419354839</v>
      </c>
      <c r="I27" s="123" t="s">
        <v>421</v>
      </c>
      <c r="J27" s="52">
        <v>54</v>
      </c>
      <c r="K27" s="131">
        <v>0.683544303797468</v>
      </c>
      <c r="O27"/>
    </row>
    <row r="28" spans="1:19" ht="15.75">
      <c r="A28" s="107" t="s">
        <v>441</v>
      </c>
      <c r="B28" s="130">
        <v>75</v>
      </c>
      <c r="C28" s="131">
        <v>0.60483870967741904</v>
      </c>
      <c r="I28" s="119" t="s">
        <v>444</v>
      </c>
      <c r="J28" s="138"/>
      <c r="K28" s="119"/>
    </row>
    <row r="29" spans="1:19" ht="15.75">
      <c r="A29" s="107" t="s">
        <v>429</v>
      </c>
      <c r="B29" s="130">
        <v>23</v>
      </c>
      <c r="C29" s="131">
        <v>0.18548387096774199</v>
      </c>
      <c r="I29" s="120" t="s">
        <v>421</v>
      </c>
      <c r="J29" s="52">
        <v>24</v>
      </c>
      <c r="K29" s="131">
        <v>0.30379746835443</v>
      </c>
      <c r="O29" s="139"/>
    </row>
    <row r="30" spans="1:19" ht="15.75">
      <c r="A30" s="2" t="s">
        <v>445</v>
      </c>
      <c r="B30" s="129"/>
      <c r="C30" s="129"/>
      <c r="I30" s="120" t="s">
        <v>426</v>
      </c>
      <c r="J30" s="52">
        <v>31</v>
      </c>
      <c r="K30" s="131">
        <v>0.392405063291139</v>
      </c>
    </row>
    <row r="31" spans="1:19" ht="15.75">
      <c r="A31" s="107" t="s">
        <v>435</v>
      </c>
      <c r="B31" s="130">
        <v>36</v>
      </c>
      <c r="C31" s="131">
        <v>0.29032258064516098</v>
      </c>
      <c r="I31" s="119" t="s">
        <v>446</v>
      </c>
      <c r="J31" s="138"/>
      <c r="K31" s="119"/>
    </row>
    <row r="32" spans="1:19" ht="15.75">
      <c r="A32" s="107" t="s">
        <v>437</v>
      </c>
      <c r="B32" s="130">
        <v>62</v>
      </c>
      <c r="C32" s="131">
        <v>0.5</v>
      </c>
      <c r="I32" s="120" t="s">
        <v>426</v>
      </c>
      <c r="J32" s="52">
        <v>27</v>
      </c>
      <c r="K32" s="131">
        <v>0.341772151898734</v>
      </c>
    </row>
    <row r="33" spans="1:19" ht="15.75">
      <c r="A33" s="133" t="s">
        <v>429</v>
      </c>
      <c r="B33" s="135">
        <v>26</v>
      </c>
      <c r="C33" s="134">
        <v>0.209677419354839</v>
      </c>
      <c r="I33" s="120" t="s">
        <v>421</v>
      </c>
      <c r="J33" s="52">
        <v>52</v>
      </c>
      <c r="K33" s="131">
        <v>0.658227848101266</v>
      </c>
    </row>
    <row r="34" spans="1:19" ht="15.75" customHeight="1">
      <c r="B34"/>
      <c r="C34"/>
      <c r="I34" s="119" t="s">
        <v>438</v>
      </c>
      <c r="J34" s="138"/>
      <c r="K34" s="119"/>
    </row>
    <row r="35" spans="1:19" ht="15.75">
      <c r="B35"/>
      <c r="C35"/>
      <c r="I35" s="107" t="s">
        <v>440</v>
      </c>
      <c r="J35" s="52">
        <v>22</v>
      </c>
      <c r="K35" s="131">
        <v>0.278481012658228</v>
      </c>
    </row>
    <row r="36" spans="1:19" ht="15.75">
      <c r="B36"/>
      <c r="C36"/>
      <c r="I36" s="107" t="s">
        <v>441</v>
      </c>
      <c r="J36" s="52">
        <v>55</v>
      </c>
      <c r="K36" s="131">
        <v>0.69620253164557</v>
      </c>
    </row>
    <row r="37" spans="1:19" ht="15.75">
      <c r="B37"/>
      <c r="C37"/>
      <c r="I37" s="107" t="s">
        <v>429</v>
      </c>
      <c r="J37" s="52">
        <v>2</v>
      </c>
      <c r="K37" s="131">
        <v>2.53164556962025E-2</v>
      </c>
    </row>
    <row r="38" spans="1:19" ht="15.75">
      <c r="B38"/>
      <c r="C38"/>
      <c r="I38" s="119" t="s">
        <v>447</v>
      </c>
      <c r="J38" s="138"/>
      <c r="K38" s="119"/>
    </row>
    <row r="39" spans="1:19" ht="15.75">
      <c r="B39"/>
      <c r="C39"/>
      <c r="I39" s="120" t="s">
        <v>426</v>
      </c>
      <c r="J39" s="52">
        <v>33</v>
      </c>
      <c r="K39" s="131">
        <v>0.417721518987342</v>
      </c>
    </row>
    <row r="40" spans="1:19" ht="15.75">
      <c r="B40"/>
      <c r="C40"/>
      <c r="I40" s="120" t="s">
        <v>421</v>
      </c>
      <c r="J40" s="52">
        <v>46</v>
      </c>
      <c r="K40" s="131">
        <v>0.582278481012658</v>
      </c>
    </row>
    <row r="41" spans="1:19" ht="15.75">
      <c r="B41"/>
      <c r="C41"/>
      <c r="I41" s="119" t="s">
        <v>448</v>
      </c>
      <c r="J41" s="138"/>
      <c r="K41" s="119"/>
    </row>
    <row r="42" spans="1:19" ht="15.75">
      <c r="B42"/>
      <c r="C42"/>
      <c r="I42" s="120" t="s">
        <v>426</v>
      </c>
      <c r="J42" s="52">
        <v>21</v>
      </c>
      <c r="K42" s="131">
        <v>0.265822784810127</v>
      </c>
    </row>
    <row r="43" spans="1:19" ht="15.75">
      <c r="B43"/>
      <c r="C43"/>
      <c r="I43" s="124" t="s">
        <v>421</v>
      </c>
      <c r="J43" s="56">
        <v>58</v>
      </c>
      <c r="K43" s="134">
        <v>0.734177215189873</v>
      </c>
    </row>
    <row r="44" spans="1:19" ht="14.25" customHeight="1">
      <c r="A44" s="151" t="s">
        <v>449</v>
      </c>
      <c r="B44" s="151"/>
      <c r="C44" s="151"/>
      <c r="D44" s="151"/>
      <c r="E44" s="151"/>
      <c r="F44" s="151"/>
      <c r="G44" s="151"/>
      <c r="H44" s="151"/>
      <c r="I44" s="151"/>
      <c r="J44" s="151"/>
      <c r="K44" s="151"/>
      <c r="L44" s="151"/>
      <c r="M44" s="151"/>
      <c r="N44" s="151"/>
      <c r="O44" s="151"/>
      <c r="P44" s="151"/>
      <c r="Q44" s="151"/>
      <c r="R44" s="151"/>
      <c r="S44" s="151"/>
    </row>
    <row r="45" spans="1:19" ht="14.25" customHeight="1">
      <c r="A45" s="151"/>
      <c r="B45" s="151"/>
      <c r="C45" s="151"/>
      <c r="D45" s="151"/>
      <c r="E45" s="151"/>
      <c r="F45" s="151"/>
      <c r="G45" s="151"/>
      <c r="H45" s="151"/>
      <c r="I45" s="151"/>
      <c r="J45" s="151"/>
      <c r="K45" s="151"/>
      <c r="L45" s="151"/>
      <c r="M45" s="151"/>
      <c r="N45" s="151"/>
      <c r="O45" s="151"/>
      <c r="P45" s="151"/>
      <c r="Q45" s="151"/>
      <c r="R45" s="151"/>
      <c r="S45" s="151"/>
    </row>
    <row r="46" spans="1:19" ht="14.25" customHeight="1">
      <c r="A46" s="151"/>
      <c r="B46" s="151"/>
      <c r="C46" s="151"/>
      <c r="D46" s="151"/>
      <c r="E46" s="151"/>
      <c r="F46" s="151"/>
      <c r="G46" s="151"/>
      <c r="H46" s="151"/>
      <c r="I46" s="151"/>
      <c r="J46" s="151"/>
      <c r="K46" s="151"/>
      <c r="L46" s="151"/>
      <c r="M46" s="151"/>
      <c r="N46" s="151"/>
      <c r="O46" s="151"/>
      <c r="P46" s="151"/>
      <c r="Q46" s="151"/>
      <c r="R46" s="151"/>
      <c r="S46" s="151"/>
    </row>
    <row r="47" spans="1:19" ht="14.25" customHeight="1">
      <c r="A47" s="151"/>
      <c r="B47" s="151"/>
      <c r="C47" s="151"/>
      <c r="D47" s="151"/>
      <c r="E47" s="151"/>
      <c r="F47" s="151"/>
      <c r="G47" s="151"/>
      <c r="H47" s="151"/>
      <c r="I47" s="151"/>
      <c r="J47" s="151"/>
      <c r="K47" s="151"/>
      <c r="L47" s="151"/>
      <c r="M47" s="151"/>
      <c r="N47" s="151"/>
      <c r="O47" s="151"/>
      <c r="P47" s="151"/>
      <c r="Q47" s="151"/>
      <c r="R47" s="151"/>
      <c r="S47" s="151"/>
    </row>
    <row r="48" spans="1:19" ht="14.25" customHeight="1">
      <c r="A48" s="115"/>
      <c r="B48" s="115"/>
      <c r="C48" s="115"/>
      <c r="D48" s="115"/>
      <c r="E48" s="115"/>
      <c r="F48" s="115"/>
      <c r="G48" s="115"/>
      <c r="H48" s="115"/>
      <c r="L48" s="115"/>
      <c r="M48" s="115"/>
      <c r="N48" s="115"/>
      <c r="O48" s="115"/>
      <c r="P48" s="115"/>
      <c r="Q48" s="115"/>
      <c r="R48" s="115"/>
      <c r="S48" s="115"/>
    </row>
    <row r="49" spans="1:19" ht="14.25" customHeight="1">
      <c r="A49" s="115"/>
      <c r="B49" s="115"/>
      <c r="C49" s="115"/>
      <c r="D49" s="115"/>
      <c r="E49" s="115"/>
      <c r="F49" s="115"/>
      <c r="G49" s="115"/>
      <c r="H49" s="115"/>
      <c r="L49" s="115"/>
      <c r="M49" s="115"/>
      <c r="N49" s="115"/>
      <c r="O49" s="115"/>
      <c r="P49" s="115"/>
      <c r="Q49" s="115"/>
      <c r="R49" s="115"/>
      <c r="S49" s="115"/>
    </row>
    <row r="50" spans="1:19" ht="14.25" customHeight="1"/>
  </sheetData>
  <mergeCells count="7">
    <mergeCell ref="A44:S47"/>
    <mergeCell ref="A1:S1"/>
    <mergeCell ref="A2:C2"/>
    <mergeCell ref="E2:G2"/>
    <mergeCell ref="I2:K2"/>
    <mergeCell ref="M2:O2"/>
    <mergeCell ref="Q2:S2"/>
  </mergeCells>
  <phoneticPr fontId="33" type="noConversion"/>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127"/>
  <sheetViews>
    <sheetView zoomScale="85" zoomScaleNormal="85" workbookViewId="0"/>
  </sheetViews>
  <sheetFormatPr defaultColWidth="9" defaultRowHeight="14.25"/>
  <cols>
    <col min="1" max="1" width="22.75" customWidth="1"/>
    <col min="2" max="2" width="14.125" customWidth="1"/>
    <col min="3" max="3" width="7.625" customWidth="1"/>
    <col min="4" max="4" width="1.125" customWidth="1"/>
    <col min="5" max="5" width="14.125" customWidth="1"/>
    <col min="6" max="6" width="7.625" customWidth="1"/>
    <col min="7" max="7" width="7.375" customWidth="1"/>
    <col min="11" max="11" width="12.875" customWidth="1"/>
    <col min="14" max="14" width="11.25" customWidth="1"/>
    <col min="19" max="19" width="11.375" customWidth="1"/>
    <col min="22" max="22" width="12.125" customWidth="1"/>
  </cols>
  <sheetData>
    <row r="1" spans="1:12" ht="15.75">
      <c r="A1" s="2" t="s">
        <v>1256</v>
      </c>
      <c r="B1" s="103"/>
      <c r="C1" s="103"/>
      <c r="D1" s="103"/>
      <c r="E1" s="103"/>
      <c r="F1" s="103"/>
      <c r="G1" s="103"/>
      <c r="H1" s="103"/>
      <c r="I1" s="103"/>
      <c r="J1" s="103"/>
      <c r="K1" s="103"/>
      <c r="L1" s="103"/>
    </row>
    <row r="2" spans="1:12" ht="15.75" customHeight="1">
      <c r="A2" s="2" t="s">
        <v>450</v>
      </c>
      <c r="B2" s="104"/>
      <c r="C2" s="104"/>
      <c r="D2" s="104"/>
      <c r="E2" s="104"/>
      <c r="F2" s="104"/>
      <c r="G2" s="104"/>
      <c r="H2" s="103"/>
      <c r="I2" s="103"/>
      <c r="J2" s="103"/>
      <c r="K2" s="103"/>
      <c r="L2" s="103"/>
    </row>
    <row r="3" spans="1:12" ht="15.75" customHeight="1">
      <c r="A3" s="157" t="s">
        <v>406</v>
      </c>
      <c r="B3" s="149" t="s">
        <v>399</v>
      </c>
      <c r="C3" s="149"/>
      <c r="D3" s="149"/>
      <c r="E3" s="149"/>
      <c r="F3" s="149"/>
      <c r="G3" s="153" t="s">
        <v>451</v>
      </c>
    </row>
    <row r="4" spans="1:12" ht="15.75">
      <c r="A4" s="147"/>
      <c r="B4" s="152" t="s">
        <v>452</v>
      </c>
      <c r="C4" s="148"/>
      <c r="D4" s="19"/>
      <c r="E4" s="152" t="s">
        <v>453</v>
      </c>
      <c r="F4" s="148"/>
      <c r="G4" s="154"/>
    </row>
    <row r="5" spans="1:12" ht="15.75">
      <c r="A5" s="158"/>
      <c r="B5" s="22" t="s">
        <v>454</v>
      </c>
      <c r="C5" s="22" t="s">
        <v>405</v>
      </c>
      <c r="D5" s="22"/>
      <c r="E5" s="22" t="s">
        <v>454</v>
      </c>
      <c r="F5" s="22" t="s">
        <v>405</v>
      </c>
      <c r="G5" s="155"/>
    </row>
    <row r="6" spans="1:12" ht="15.75">
      <c r="A6" s="2" t="s">
        <v>407</v>
      </c>
      <c r="B6" s="25"/>
      <c r="C6" s="105"/>
      <c r="D6" s="92"/>
      <c r="E6" s="25"/>
      <c r="F6" s="92"/>
      <c r="G6" s="106"/>
    </row>
    <row r="7" spans="1:12" ht="15.75">
      <c r="A7" s="107" t="s">
        <v>408</v>
      </c>
      <c r="B7" s="105">
        <v>50</v>
      </c>
      <c r="C7" s="105">
        <v>80.599999999999994</v>
      </c>
      <c r="D7" s="108"/>
      <c r="E7" s="105">
        <v>53</v>
      </c>
      <c r="F7" s="105">
        <v>85.5</v>
      </c>
      <c r="G7" s="109">
        <v>0.47257439876260299</v>
      </c>
    </row>
    <row r="8" spans="1:12" ht="15.75">
      <c r="A8" s="107" t="s">
        <v>409</v>
      </c>
      <c r="B8" s="105">
        <v>12</v>
      </c>
      <c r="C8" s="105">
        <v>19.399999999999999</v>
      </c>
      <c r="D8" s="108"/>
      <c r="E8" s="105">
        <v>9</v>
      </c>
      <c r="F8" s="105">
        <v>14.5</v>
      </c>
      <c r="G8" s="110"/>
    </row>
    <row r="9" spans="1:12" ht="15.75">
      <c r="A9" s="2" t="s">
        <v>410</v>
      </c>
      <c r="B9" s="111"/>
      <c r="C9" s="105"/>
      <c r="D9" s="92"/>
      <c r="E9" s="111"/>
      <c r="F9" s="105"/>
      <c r="G9" s="110"/>
    </row>
    <row r="10" spans="1:12" ht="15.75">
      <c r="A10" s="107" t="s">
        <v>411</v>
      </c>
      <c r="B10" s="105">
        <v>32</v>
      </c>
      <c r="C10" s="105">
        <v>51.6</v>
      </c>
      <c r="D10" s="108"/>
      <c r="E10" s="105">
        <v>35</v>
      </c>
      <c r="F10" s="105">
        <v>56.5</v>
      </c>
      <c r="G10" s="109">
        <v>0.58879942818084097</v>
      </c>
    </row>
    <row r="11" spans="1:12" ht="15.75">
      <c r="A11" s="107" t="s">
        <v>413</v>
      </c>
      <c r="B11" s="105">
        <v>30</v>
      </c>
      <c r="C11" s="105">
        <v>48.4</v>
      </c>
      <c r="D11" s="108"/>
      <c r="E11" s="105">
        <v>27</v>
      </c>
      <c r="F11" s="105">
        <v>43.5</v>
      </c>
      <c r="G11" s="110"/>
    </row>
    <row r="12" spans="1:12" ht="15.75">
      <c r="A12" s="2" t="s">
        <v>415</v>
      </c>
      <c r="B12" s="105"/>
      <c r="C12" s="105"/>
      <c r="D12" s="92"/>
      <c r="E12" s="105"/>
      <c r="F12" s="105"/>
      <c r="G12" s="110"/>
    </row>
    <row r="13" spans="1:12" ht="15.75">
      <c r="A13" s="107" t="s">
        <v>419</v>
      </c>
      <c r="B13" s="105">
        <v>13</v>
      </c>
      <c r="C13" s="105">
        <v>21</v>
      </c>
      <c r="D13" s="108"/>
      <c r="E13" s="105">
        <v>33</v>
      </c>
      <c r="F13" s="105">
        <v>53.2</v>
      </c>
      <c r="G13" s="112">
        <v>1.3251911088487601E-4</v>
      </c>
    </row>
    <row r="14" spans="1:12" ht="15.75">
      <c r="A14" s="107" t="s">
        <v>424</v>
      </c>
      <c r="B14" s="105">
        <v>40</v>
      </c>
      <c r="C14" s="105">
        <v>64.5</v>
      </c>
      <c r="D14" s="108"/>
      <c r="E14" s="105">
        <v>21</v>
      </c>
      <c r="F14" s="105">
        <v>33.9</v>
      </c>
      <c r="G14" s="110"/>
    </row>
    <row r="15" spans="1:12" ht="15.75">
      <c r="A15" s="107" t="s">
        <v>429</v>
      </c>
      <c r="B15" s="105">
        <v>9</v>
      </c>
      <c r="C15" s="105">
        <v>14.5</v>
      </c>
      <c r="D15" s="108"/>
      <c r="E15" s="105">
        <v>8</v>
      </c>
      <c r="F15" s="105">
        <v>12.9</v>
      </c>
      <c r="G15" s="110"/>
    </row>
    <row r="16" spans="1:12" ht="15.75">
      <c r="A16" s="2" t="s">
        <v>433</v>
      </c>
      <c r="B16" s="105"/>
      <c r="C16" s="105"/>
      <c r="D16" s="92"/>
      <c r="E16" s="105"/>
      <c r="F16" s="105"/>
      <c r="G16" s="110"/>
    </row>
    <row r="17" spans="1:7" ht="15.75">
      <c r="A17" s="107" t="s">
        <v>435</v>
      </c>
      <c r="B17" s="105">
        <v>20</v>
      </c>
      <c r="C17" s="105">
        <v>32.200000000000003</v>
      </c>
      <c r="D17" s="108"/>
      <c r="E17" s="105">
        <v>22</v>
      </c>
      <c r="F17" s="105">
        <v>35.5</v>
      </c>
      <c r="G17" s="109">
        <v>0.879200645370671</v>
      </c>
    </row>
    <row r="18" spans="1:7" ht="15.75">
      <c r="A18" s="107" t="s">
        <v>437</v>
      </c>
      <c r="B18" s="105">
        <v>29</v>
      </c>
      <c r="C18" s="105">
        <v>46.8</v>
      </c>
      <c r="D18" s="108"/>
      <c r="E18" s="105">
        <v>30</v>
      </c>
      <c r="F18" s="105">
        <v>48.4</v>
      </c>
      <c r="G18" s="110"/>
    </row>
    <row r="19" spans="1:7" ht="15.75">
      <c r="A19" s="107" t="s">
        <v>429</v>
      </c>
      <c r="B19" s="105">
        <v>13</v>
      </c>
      <c r="C19" s="105">
        <v>21</v>
      </c>
      <c r="D19" s="92"/>
      <c r="E19" s="105">
        <v>10</v>
      </c>
      <c r="F19" s="105">
        <v>16.100000000000001</v>
      </c>
      <c r="G19" s="110"/>
    </row>
    <row r="20" spans="1:7" ht="15.75">
      <c r="A20" s="2" t="s">
        <v>416</v>
      </c>
      <c r="B20" s="105"/>
      <c r="C20" s="105"/>
      <c r="D20" s="92"/>
      <c r="E20" s="105"/>
      <c r="F20" s="105"/>
      <c r="G20" s="113"/>
    </row>
    <row r="21" spans="1:7" ht="15.75">
      <c r="A21" s="107" t="s">
        <v>422</v>
      </c>
      <c r="B21" s="105">
        <v>30</v>
      </c>
      <c r="C21" s="105">
        <v>48.4</v>
      </c>
      <c r="D21" s="92"/>
      <c r="E21" s="105">
        <v>32</v>
      </c>
      <c r="F21" s="105">
        <v>51.6</v>
      </c>
      <c r="G21" s="109">
        <v>0.607168608418727</v>
      </c>
    </row>
    <row r="22" spans="1:7" ht="15.75">
      <c r="A22" s="107" t="s">
        <v>427</v>
      </c>
      <c r="B22" s="105">
        <v>23</v>
      </c>
      <c r="C22" s="105">
        <v>37.1</v>
      </c>
      <c r="D22" s="108"/>
      <c r="E22" s="105">
        <v>20</v>
      </c>
      <c r="F22" s="105">
        <v>32.299999999999997</v>
      </c>
      <c r="G22" s="110"/>
    </row>
    <row r="23" spans="1:7" ht="15.75">
      <c r="A23" s="107" t="s">
        <v>429</v>
      </c>
      <c r="B23" s="105">
        <v>9</v>
      </c>
      <c r="C23" s="105">
        <v>14.5</v>
      </c>
      <c r="D23" s="92"/>
      <c r="E23" s="105">
        <v>10</v>
      </c>
      <c r="F23" s="105">
        <v>16.100000000000001</v>
      </c>
      <c r="G23" s="110"/>
    </row>
    <row r="24" spans="1:7" ht="15.75">
      <c r="A24" s="114" t="s">
        <v>455</v>
      </c>
      <c r="B24" s="105"/>
      <c r="C24" s="105"/>
      <c r="D24" s="92"/>
      <c r="E24" s="105"/>
      <c r="F24" s="105"/>
      <c r="G24" s="113"/>
    </row>
    <row r="25" spans="1:7" ht="15.75">
      <c r="A25" s="107" t="s">
        <v>426</v>
      </c>
      <c r="B25" s="105">
        <v>8</v>
      </c>
      <c r="C25" s="105">
        <v>12.9</v>
      </c>
      <c r="D25" s="108"/>
      <c r="E25" s="105">
        <v>9</v>
      </c>
      <c r="F25" s="105">
        <v>14.5</v>
      </c>
      <c r="G25" s="109">
        <v>0.83402498834983096</v>
      </c>
    </row>
    <row r="26" spans="1:7" ht="15.75">
      <c r="A26" s="107" t="s">
        <v>421</v>
      </c>
      <c r="B26" s="105">
        <v>25</v>
      </c>
      <c r="C26" s="105">
        <v>40.299999999999997</v>
      </c>
      <c r="D26" s="108"/>
      <c r="E26" s="105">
        <v>25</v>
      </c>
      <c r="F26" s="105">
        <v>40.299999999999997</v>
      </c>
      <c r="G26" s="110"/>
    </row>
    <row r="27" spans="1:7" ht="15.75">
      <c r="A27" s="107" t="s">
        <v>429</v>
      </c>
      <c r="B27" s="105">
        <v>29</v>
      </c>
      <c r="C27" s="105">
        <v>46.8</v>
      </c>
      <c r="D27" s="108"/>
      <c r="E27" s="105">
        <v>28</v>
      </c>
      <c r="F27" s="105">
        <v>45.2</v>
      </c>
      <c r="G27" s="110"/>
    </row>
    <row r="28" spans="1:7" ht="15.75">
      <c r="A28" s="2" t="s">
        <v>438</v>
      </c>
      <c r="B28" s="105"/>
      <c r="C28" s="105"/>
      <c r="D28" s="92"/>
      <c r="E28" s="105"/>
      <c r="F28" s="105"/>
      <c r="G28" s="110"/>
    </row>
    <row r="29" spans="1:7" ht="15.75">
      <c r="A29" s="107" t="s">
        <v>440</v>
      </c>
      <c r="B29" s="105">
        <v>13</v>
      </c>
      <c r="C29" s="105">
        <v>21</v>
      </c>
      <c r="D29" s="108"/>
      <c r="E29" s="105">
        <v>13</v>
      </c>
      <c r="F29" s="105">
        <v>21</v>
      </c>
      <c r="G29" s="109">
        <v>0.68100511796660601</v>
      </c>
    </row>
    <row r="30" spans="1:7" ht="15.75">
      <c r="A30" s="107" t="s">
        <v>441</v>
      </c>
      <c r="B30" s="105">
        <v>41</v>
      </c>
      <c r="C30" s="105">
        <v>66.099999999999994</v>
      </c>
      <c r="D30" s="108"/>
      <c r="E30" s="105">
        <v>34</v>
      </c>
      <c r="F30" s="105">
        <v>54.8</v>
      </c>
      <c r="G30" s="110"/>
    </row>
    <row r="31" spans="1:7" ht="15.75">
      <c r="A31" s="107" t="s">
        <v>429</v>
      </c>
      <c r="B31" s="105">
        <v>8</v>
      </c>
      <c r="C31" s="105">
        <v>12.9</v>
      </c>
      <c r="D31" s="108"/>
      <c r="E31" s="105">
        <v>15</v>
      </c>
      <c r="F31" s="105">
        <v>24.2</v>
      </c>
      <c r="G31" s="110"/>
    </row>
    <row r="32" spans="1:7" ht="15.75">
      <c r="A32" s="2" t="s">
        <v>445</v>
      </c>
      <c r="B32" s="105"/>
      <c r="C32" s="105"/>
      <c r="D32" s="92"/>
      <c r="E32" s="105"/>
      <c r="F32" s="105"/>
      <c r="G32" s="110"/>
    </row>
    <row r="33" spans="1:11" ht="15.75">
      <c r="A33" s="107" t="s">
        <v>435</v>
      </c>
      <c r="B33" s="105">
        <v>15</v>
      </c>
      <c r="C33" s="105">
        <v>24.2</v>
      </c>
      <c r="D33" s="108"/>
      <c r="E33" s="105">
        <v>21</v>
      </c>
      <c r="F33" s="105">
        <v>33.9</v>
      </c>
      <c r="G33" s="109">
        <v>0.34204412377571403</v>
      </c>
    </row>
    <row r="34" spans="1:11" ht="15.75">
      <c r="A34" s="107" t="s">
        <v>437</v>
      </c>
      <c r="B34" s="105">
        <v>32</v>
      </c>
      <c r="C34" s="105">
        <v>51.6</v>
      </c>
      <c r="D34" s="108"/>
      <c r="E34" s="105">
        <v>30</v>
      </c>
      <c r="F34" s="105">
        <v>48.4</v>
      </c>
      <c r="G34" s="110"/>
    </row>
    <row r="35" spans="1:11" ht="15.75">
      <c r="A35" s="107" t="s">
        <v>429</v>
      </c>
      <c r="B35" s="105">
        <v>15</v>
      </c>
      <c r="C35" s="105">
        <v>24.2</v>
      </c>
      <c r="D35" s="92"/>
      <c r="E35" s="105">
        <v>11</v>
      </c>
      <c r="F35" s="105">
        <v>17.7</v>
      </c>
      <c r="G35" s="110"/>
    </row>
    <row r="36" spans="1:11">
      <c r="A36" s="156" t="s">
        <v>456</v>
      </c>
      <c r="B36" s="156"/>
      <c r="C36" s="156"/>
      <c r="D36" s="156"/>
      <c r="E36" s="156"/>
      <c r="F36" s="156"/>
      <c r="G36" s="156"/>
    </row>
    <row r="37" spans="1:11">
      <c r="A37" s="151"/>
      <c r="B37" s="151"/>
      <c r="C37" s="151"/>
      <c r="D37" s="151"/>
      <c r="E37" s="151"/>
      <c r="F37" s="151"/>
      <c r="G37" s="151"/>
    </row>
    <row r="38" spans="1:11">
      <c r="A38" s="151"/>
      <c r="B38" s="151"/>
      <c r="C38" s="151"/>
      <c r="D38" s="151"/>
      <c r="E38" s="151"/>
      <c r="F38" s="151"/>
      <c r="G38" s="151"/>
    </row>
    <row r="39" spans="1:11">
      <c r="A39" s="151"/>
      <c r="B39" s="151"/>
      <c r="C39" s="151"/>
      <c r="D39" s="151"/>
      <c r="E39" s="151"/>
      <c r="F39" s="151"/>
      <c r="G39" s="151"/>
    </row>
    <row r="40" spans="1:11">
      <c r="A40" s="151"/>
      <c r="B40" s="151"/>
      <c r="C40" s="151"/>
      <c r="D40" s="151"/>
      <c r="E40" s="151"/>
      <c r="F40" s="151"/>
      <c r="G40" s="151"/>
    </row>
    <row r="41" spans="1:11">
      <c r="A41" s="151"/>
      <c r="B41" s="151"/>
      <c r="C41" s="151"/>
      <c r="D41" s="151"/>
      <c r="E41" s="151"/>
      <c r="F41" s="151"/>
      <c r="G41" s="151"/>
    </row>
    <row r="42" spans="1:11">
      <c r="A42" s="151"/>
      <c r="B42" s="151"/>
      <c r="C42" s="151"/>
      <c r="D42" s="151"/>
      <c r="E42" s="151"/>
      <c r="F42" s="151"/>
      <c r="G42" s="151"/>
    </row>
    <row r="44" spans="1:11" ht="15.75">
      <c r="A44" s="2" t="s">
        <v>457</v>
      </c>
      <c r="B44" s="103"/>
      <c r="C44" s="103"/>
      <c r="D44" s="103"/>
      <c r="E44" s="103"/>
      <c r="F44" s="103"/>
      <c r="G44" s="103"/>
      <c r="H44" s="103"/>
      <c r="I44" s="103"/>
      <c r="J44" s="103"/>
      <c r="K44" s="103"/>
    </row>
    <row r="45" spans="1:11" ht="15.75">
      <c r="A45" s="157" t="s">
        <v>406</v>
      </c>
      <c r="B45" s="149" t="s">
        <v>400</v>
      </c>
      <c r="C45" s="149"/>
      <c r="D45" s="149"/>
      <c r="E45" s="149"/>
      <c r="F45" s="149"/>
      <c r="G45" s="153" t="s">
        <v>451</v>
      </c>
    </row>
    <row r="46" spans="1:11" ht="15.75">
      <c r="A46" s="147"/>
      <c r="B46" s="152" t="s">
        <v>458</v>
      </c>
      <c r="C46" s="148"/>
      <c r="D46" s="19"/>
      <c r="E46" s="152" t="s">
        <v>459</v>
      </c>
      <c r="F46" s="148"/>
      <c r="G46" s="154"/>
    </row>
    <row r="47" spans="1:11" ht="15.75">
      <c r="A47" s="158"/>
      <c r="B47" s="22" t="s">
        <v>454</v>
      </c>
      <c r="C47" s="22" t="s">
        <v>405</v>
      </c>
      <c r="D47" s="22"/>
      <c r="E47" s="22" t="s">
        <v>454</v>
      </c>
      <c r="F47" s="22" t="s">
        <v>405</v>
      </c>
      <c r="G47" s="155"/>
    </row>
    <row r="48" spans="1:11" ht="15.75">
      <c r="A48" s="2" t="s">
        <v>407</v>
      </c>
      <c r="B48" s="25"/>
      <c r="C48" s="92"/>
      <c r="D48" s="92"/>
      <c r="E48" s="25"/>
      <c r="F48" s="92"/>
      <c r="G48" s="106"/>
    </row>
    <row r="49" spans="1:7" ht="15.75">
      <c r="A49" s="107" t="s">
        <v>408</v>
      </c>
      <c r="B49" s="116">
        <v>56</v>
      </c>
      <c r="C49" s="108">
        <f>B49/68*100</f>
        <v>82.35294117647058</v>
      </c>
      <c r="D49" s="108"/>
      <c r="E49" s="70">
        <v>60</v>
      </c>
      <c r="F49" s="108">
        <f>E49/68*100</f>
        <v>88.235294117647058</v>
      </c>
      <c r="G49" s="117">
        <v>0.33281049523847001</v>
      </c>
    </row>
    <row r="50" spans="1:7" ht="15.75">
      <c r="A50" s="107" t="s">
        <v>409</v>
      </c>
      <c r="B50" s="116">
        <v>12</v>
      </c>
      <c r="C50" s="108">
        <f>B50/68*100</f>
        <v>17.647058823529413</v>
      </c>
      <c r="D50" s="108"/>
      <c r="E50" s="70">
        <v>8</v>
      </c>
      <c r="F50" s="108">
        <f>E50/68*100</f>
        <v>11.76470588235294</v>
      </c>
      <c r="G50" s="109"/>
    </row>
    <row r="51" spans="1:7" ht="15.75">
      <c r="A51" s="2" t="s">
        <v>410</v>
      </c>
      <c r="B51" s="111"/>
      <c r="C51" s="108"/>
      <c r="D51" s="92"/>
      <c r="E51" s="87"/>
      <c r="F51" s="108"/>
      <c r="G51" s="109"/>
    </row>
    <row r="52" spans="1:7" ht="15.75">
      <c r="A52" s="107" t="s">
        <v>411</v>
      </c>
      <c r="B52" s="116">
        <v>35</v>
      </c>
      <c r="C52" s="108">
        <f>B52/68*100</f>
        <v>51.470588235294116</v>
      </c>
      <c r="D52" s="108"/>
      <c r="E52" s="70">
        <v>23</v>
      </c>
      <c r="F52" s="108">
        <f>E52/68*100</f>
        <v>33.82352941176471</v>
      </c>
      <c r="G52" s="118">
        <v>3.7470179321919303E-2</v>
      </c>
    </row>
    <row r="53" spans="1:7" ht="15.75">
      <c r="A53" s="107" t="s">
        <v>413</v>
      </c>
      <c r="B53" s="116">
        <v>33</v>
      </c>
      <c r="C53" s="108">
        <f>B53/68*100</f>
        <v>48.529411764705884</v>
      </c>
      <c r="D53" s="108"/>
      <c r="E53" s="70">
        <v>45</v>
      </c>
      <c r="F53" s="108">
        <f>E53/68*100</f>
        <v>66.17647058823529</v>
      </c>
      <c r="G53" s="109"/>
    </row>
    <row r="54" spans="1:7" ht="15.75">
      <c r="A54" s="2" t="s">
        <v>416</v>
      </c>
      <c r="B54" s="105"/>
      <c r="C54" s="108"/>
      <c r="D54" s="92"/>
      <c r="E54" s="105"/>
      <c r="F54" s="108"/>
      <c r="G54" s="112"/>
    </row>
    <row r="55" spans="1:7" ht="15.75">
      <c r="A55" s="107" t="s">
        <v>420</v>
      </c>
      <c r="B55" s="116">
        <v>19</v>
      </c>
      <c r="C55" s="108">
        <f>B55/68*100</f>
        <v>27.941176470588236</v>
      </c>
      <c r="D55" s="92"/>
      <c r="E55" s="70">
        <v>14</v>
      </c>
      <c r="F55" s="108">
        <f>E55/68*100</f>
        <v>20.588235294117645</v>
      </c>
      <c r="G55" s="117">
        <v>0.31723932953535999</v>
      </c>
    </row>
    <row r="56" spans="1:7" ht="15.75">
      <c r="A56" s="107" t="s">
        <v>425</v>
      </c>
      <c r="B56" s="116">
        <v>49</v>
      </c>
      <c r="C56" s="108">
        <f>B56/68*100</f>
        <v>72.058823529411768</v>
      </c>
      <c r="D56" s="108"/>
      <c r="E56" s="70">
        <v>54</v>
      </c>
      <c r="F56" s="108">
        <f>E56/68*100</f>
        <v>79.411764705882348</v>
      </c>
      <c r="G56" s="109"/>
    </row>
    <row r="57" spans="1:7" ht="15.75">
      <c r="A57" s="114" t="s">
        <v>455</v>
      </c>
      <c r="B57" s="105"/>
      <c r="C57" s="108"/>
      <c r="D57" s="92"/>
      <c r="E57" s="105"/>
      <c r="F57" s="108"/>
      <c r="G57" s="112"/>
    </row>
    <row r="58" spans="1:7" ht="15.75">
      <c r="A58" s="107" t="s">
        <v>426</v>
      </c>
      <c r="B58" s="116">
        <v>7</v>
      </c>
      <c r="C58" s="108">
        <f>B58/68*100</f>
        <v>10.294117647058822</v>
      </c>
      <c r="D58" s="108"/>
      <c r="E58" s="70">
        <v>14</v>
      </c>
      <c r="F58" s="108">
        <f>E58/68*100</f>
        <v>20.588235294117645</v>
      </c>
      <c r="G58" s="117">
        <v>9.6683266155063105E-2</v>
      </c>
    </row>
    <row r="59" spans="1:7" ht="15.75">
      <c r="A59" s="107" t="s">
        <v>421</v>
      </c>
      <c r="B59" s="116">
        <v>61</v>
      </c>
      <c r="C59" s="108">
        <f>B59/68*100</f>
        <v>89.705882352941174</v>
      </c>
      <c r="D59" s="108"/>
      <c r="E59" s="70">
        <v>54</v>
      </c>
      <c r="F59" s="108">
        <f>E59/68*100</f>
        <v>79.411764705882348</v>
      </c>
      <c r="G59" s="109"/>
    </row>
    <row r="60" spans="1:7" ht="15.75">
      <c r="A60" s="2" t="s">
        <v>438</v>
      </c>
      <c r="B60" s="105"/>
      <c r="C60" s="108"/>
      <c r="D60" s="92"/>
      <c r="E60" s="105"/>
      <c r="F60" s="108"/>
      <c r="G60" s="109"/>
    </row>
    <row r="61" spans="1:7" ht="15.75">
      <c r="A61" s="107" t="s">
        <v>440</v>
      </c>
      <c r="B61" s="105">
        <v>16</v>
      </c>
      <c r="C61" s="108">
        <f>B61/68*100</f>
        <v>23.52941176470588</v>
      </c>
      <c r="D61" s="108"/>
      <c r="E61" s="105">
        <v>29</v>
      </c>
      <c r="F61" s="108">
        <f>E61/68*100</f>
        <v>42.647058823529413</v>
      </c>
      <c r="G61" s="118">
        <v>1.7830784319509099E-2</v>
      </c>
    </row>
    <row r="62" spans="1:7" ht="15.75">
      <c r="A62" s="107" t="s">
        <v>441</v>
      </c>
      <c r="B62" s="105">
        <v>52</v>
      </c>
      <c r="C62" s="108">
        <f>B62/68*100</f>
        <v>76.470588235294116</v>
      </c>
      <c r="D62" s="108"/>
      <c r="E62" s="105">
        <v>39</v>
      </c>
      <c r="F62" s="108">
        <f>E62/68*100</f>
        <v>57.352941176470587</v>
      </c>
      <c r="G62" s="109"/>
    </row>
    <row r="63" spans="1:7" ht="15.75">
      <c r="A63" s="2" t="s">
        <v>460</v>
      </c>
      <c r="B63" s="105"/>
      <c r="C63" s="108"/>
      <c r="D63" s="92"/>
      <c r="E63" s="105"/>
      <c r="F63" s="108"/>
      <c r="G63" s="109"/>
    </row>
    <row r="64" spans="1:7" ht="15.75">
      <c r="A64" s="107" t="s">
        <v>435</v>
      </c>
      <c r="B64" s="116">
        <v>57</v>
      </c>
      <c r="C64" s="108">
        <f>B64/68*100</f>
        <v>83.82352941176471</v>
      </c>
      <c r="D64" s="108"/>
      <c r="E64" s="70">
        <v>58</v>
      </c>
      <c r="F64" s="108">
        <f>E64/68*100</f>
        <v>85.294117647058826</v>
      </c>
      <c r="G64" s="117">
        <v>0.81241848889038804</v>
      </c>
    </row>
    <row r="65" spans="1:11" ht="15.75">
      <c r="A65" s="107" t="s">
        <v>437</v>
      </c>
      <c r="B65" s="116">
        <v>11</v>
      </c>
      <c r="C65" s="108">
        <f>B65/68*100</f>
        <v>16.176470588235293</v>
      </c>
      <c r="D65" s="108"/>
      <c r="E65" s="70">
        <v>10</v>
      </c>
      <c r="F65" s="108">
        <f>E65/68*100</f>
        <v>14.705882352941178</v>
      </c>
      <c r="G65" s="110"/>
    </row>
    <row r="66" spans="1:11">
      <c r="A66" s="156" t="s">
        <v>461</v>
      </c>
      <c r="B66" s="156"/>
      <c r="C66" s="156"/>
      <c r="D66" s="156"/>
      <c r="E66" s="156"/>
      <c r="F66" s="156"/>
      <c r="G66" s="156"/>
    </row>
    <row r="67" spans="1:11">
      <c r="A67" s="151"/>
      <c r="B67" s="151"/>
      <c r="C67" s="151"/>
      <c r="D67" s="151"/>
      <c r="E67" s="151"/>
      <c r="F67" s="151"/>
      <c r="G67" s="151"/>
    </row>
    <row r="68" spans="1:11">
      <c r="A68" s="151"/>
      <c r="B68" s="151"/>
      <c r="C68" s="151"/>
      <c r="D68" s="151"/>
      <c r="E68" s="151"/>
      <c r="F68" s="151"/>
      <c r="G68" s="151"/>
    </row>
    <row r="69" spans="1:11">
      <c r="A69" s="151"/>
      <c r="B69" s="151"/>
      <c r="C69" s="151"/>
      <c r="D69" s="151"/>
      <c r="E69" s="151"/>
      <c r="F69" s="151"/>
      <c r="G69" s="151"/>
    </row>
    <row r="70" spans="1:11">
      <c r="A70" s="151"/>
      <c r="B70" s="151"/>
      <c r="C70" s="151"/>
      <c r="D70" s="151"/>
      <c r="E70" s="151"/>
      <c r="F70" s="151"/>
      <c r="G70" s="151"/>
    </row>
    <row r="71" spans="1:11">
      <c r="A71" s="151"/>
      <c r="B71" s="151"/>
      <c r="C71" s="151"/>
      <c r="D71" s="151"/>
      <c r="E71" s="151"/>
      <c r="F71" s="151"/>
      <c r="G71" s="151"/>
    </row>
    <row r="72" spans="1:11">
      <c r="A72" s="151"/>
      <c r="B72" s="151"/>
      <c r="C72" s="151"/>
      <c r="D72" s="151"/>
      <c r="E72" s="151"/>
      <c r="F72" s="151"/>
      <c r="G72" s="151"/>
    </row>
    <row r="74" spans="1:11" ht="15.75">
      <c r="A74" s="2" t="s">
        <v>462</v>
      </c>
      <c r="B74" s="103"/>
      <c r="C74" s="103"/>
      <c r="D74" s="103"/>
      <c r="E74" s="103"/>
      <c r="F74" s="103"/>
      <c r="G74" s="103"/>
      <c r="H74" s="103"/>
      <c r="I74" s="103"/>
      <c r="J74" s="103"/>
      <c r="K74" s="103"/>
    </row>
    <row r="75" spans="1:11" ht="15.75">
      <c r="A75" s="157" t="s">
        <v>406</v>
      </c>
      <c r="B75" s="149" t="s">
        <v>401</v>
      </c>
      <c r="C75" s="149"/>
      <c r="D75" s="149"/>
      <c r="E75" s="149"/>
      <c r="F75" s="149"/>
      <c r="G75" s="153" t="s">
        <v>451</v>
      </c>
    </row>
    <row r="76" spans="1:11" ht="15.75">
      <c r="A76" s="147"/>
      <c r="B76" s="152" t="s">
        <v>463</v>
      </c>
      <c r="C76" s="148"/>
      <c r="D76" s="19"/>
      <c r="E76" s="152" t="s">
        <v>464</v>
      </c>
      <c r="F76" s="148"/>
      <c r="G76" s="154"/>
    </row>
    <row r="77" spans="1:11" ht="15.75">
      <c r="A77" s="158"/>
      <c r="B77" s="22" t="s">
        <v>454</v>
      </c>
      <c r="C77" s="22" t="s">
        <v>405</v>
      </c>
      <c r="D77" s="22"/>
      <c r="E77" s="22" t="s">
        <v>454</v>
      </c>
      <c r="F77" s="22" t="s">
        <v>405</v>
      </c>
      <c r="G77" s="155"/>
    </row>
    <row r="78" spans="1:11" ht="15.75">
      <c r="A78" s="119" t="s">
        <v>407</v>
      </c>
      <c r="B78" s="25"/>
      <c r="C78" s="52"/>
      <c r="D78" s="52"/>
      <c r="E78" s="25"/>
      <c r="F78" s="52"/>
      <c r="G78" s="99"/>
    </row>
    <row r="79" spans="1:11" ht="15.75">
      <c r="A79" s="120" t="s">
        <v>408</v>
      </c>
      <c r="B79" s="25">
        <v>36</v>
      </c>
      <c r="C79" s="121">
        <f>B79/39</f>
        <v>0.92307692307692313</v>
      </c>
      <c r="D79" s="52"/>
      <c r="E79" s="25">
        <v>35</v>
      </c>
      <c r="F79" s="121">
        <f t="shared" ref="F79:F80" si="0">E79/40</f>
        <v>0.875</v>
      </c>
      <c r="G79" s="99">
        <v>0.71</v>
      </c>
    </row>
    <row r="80" spans="1:11" ht="15.75">
      <c r="A80" s="120" t="s">
        <v>409</v>
      </c>
      <c r="B80" s="25">
        <v>3</v>
      </c>
      <c r="C80" s="121">
        <f>B80/39</f>
        <v>7.6923076923076927E-2</v>
      </c>
      <c r="D80" s="52"/>
      <c r="E80" s="25">
        <v>5</v>
      </c>
      <c r="F80" s="121">
        <f t="shared" si="0"/>
        <v>0.125</v>
      </c>
    </row>
    <row r="81" spans="1:7" ht="15.75">
      <c r="A81" s="2" t="s">
        <v>410</v>
      </c>
      <c r="B81" s="52"/>
      <c r="C81" s="52"/>
      <c r="D81" s="122"/>
      <c r="E81" s="52"/>
      <c r="F81" s="52"/>
      <c r="G81" s="52"/>
    </row>
    <row r="82" spans="1:7" ht="15.75">
      <c r="A82" s="107" t="s">
        <v>411</v>
      </c>
      <c r="B82" s="25">
        <v>18</v>
      </c>
      <c r="C82" s="121">
        <f>B82/39</f>
        <v>0.46153846153846156</v>
      </c>
      <c r="D82" s="52"/>
      <c r="E82" s="25">
        <v>25</v>
      </c>
      <c r="F82" s="121">
        <f t="shared" ref="F82:F83" si="1">E82/40</f>
        <v>0.625</v>
      </c>
      <c r="G82" s="99">
        <v>0.18</v>
      </c>
    </row>
    <row r="83" spans="1:7" ht="15.75">
      <c r="A83" s="107" t="s">
        <v>413</v>
      </c>
      <c r="B83" s="25">
        <v>21</v>
      </c>
      <c r="C83" s="121">
        <f>B83/39</f>
        <v>0.53846153846153844</v>
      </c>
      <c r="D83" s="52"/>
      <c r="E83" s="25">
        <v>15</v>
      </c>
      <c r="F83" s="121">
        <f t="shared" si="1"/>
        <v>0.375</v>
      </c>
      <c r="G83" s="99"/>
    </row>
    <row r="84" spans="1:7" ht="15.75">
      <c r="A84" s="119" t="s">
        <v>417</v>
      </c>
      <c r="B84" s="25"/>
      <c r="C84" s="52"/>
      <c r="D84" s="52"/>
      <c r="E84" s="25"/>
      <c r="F84" s="52"/>
      <c r="G84" s="99"/>
    </row>
    <row r="85" spans="1:7" ht="15.75">
      <c r="A85" s="120" t="s">
        <v>421</v>
      </c>
      <c r="B85" s="25">
        <v>22</v>
      </c>
      <c r="C85" s="121">
        <f>B85/39</f>
        <v>0.5641025641025641</v>
      </c>
      <c r="D85" s="52"/>
      <c r="E85" s="25">
        <v>30</v>
      </c>
      <c r="F85" s="121">
        <f t="shared" ref="F85:F86" si="2">E85/40</f>
        <v>0.75</v>
      </c>
      <c r="G85" s="99">
        <v>0.1</v>
      </c>
    </row>
    <row r="86" spans="1:7" ht="15.75">
      <c r="A86" s="120" t="s">
        <v>426</v>
      </c>
      <c r="B86" s="25">
        <v>17</v>
      </c>
      <c r="C86" s="121">
        <f>B86/39</f>
        <v>0.4358974358974359</v>
      </c>
      <c r="D86" s="52"/>
      <c r="E86" s="25">
        <v>10</v>
      </c>
      <c r="F86" s="121">
        <f t="shared" si="2"/>
        <v>0.25</v>
      </c>
      <c r="G86" s="99"/>
    </row>
    <row r="87" spans="1:7" ht="15.75">
      <c r="A87" s="119" t="s">
        <v>431</v>
      </c>
      <c r="B87" s="25"/>
      <c r="C87" s="52"/>
      <c r="D87" s="52"/>
      <c r="E87" s="25"/>
      <c r="F87" s="52"/>
      <c r="G87" s="99"/>
    </row>
    <row r="88" spans="1:7" ht="15.75">
      <c r="A88" s="120" t="s">
        <v>434</v>
      </c>
      <c r="B88" s="25">
        <v>33</v>
      </c>
      <c r="C88" s="121">
        <f>B88/39</f>
        <v>0.84615384615384615</v>
      </c>
      <c r="D88" s="52"/>
      <c r="E88" s="25">
        <v>38</v>
      </c>
      <c r="F88" s="121">
        <f>E88/40</f>
        <v>0.95</v>
      </c>
      <c r="G88" s="99">
        <v>0.15</v>
      </c>
    </row>
    <row r="89" spans="1:7" ht="15.75">
      <c r="A89" s="120" t="s">
        <v>436</v>
      </c>
      <c r="B89" s="25">
        <v>6</v>
      </c>
      <c r="C89" s="121">
        <f>B89/39</f>
        <v>0.15384615384615385</v>
      </c>
      <c r="D89" s="52"/>
      <c r="E89" s="25">
        <v>2</v>
      </c>
      <c r="F89" s="121">
        <f>E89/40</f>
        <v>0.05</v>
      </c>
      <c r="G89" s="99"/>
    </row>
    <row r="90" spans="1:7" ht="18.75">
      <c r="A90" s="2" t="s">
        <v>439</v>
      </c>
      <c r="B90" s="25"/>
      <c r="C90" s="52"/>
      <c r="D90" s="52"/>
      <c r="E90" s="25"/>
      <c r="F90" s="52"/>
      <c r="G90" s="99"/>
    </row>
    <row r="91" spans="1:7" ht="15.75">
      <c r="A91" s="120" t="s">
        <v>435</v>
      </c>
      <c r="B91" s="25">
        <v>30</v>
      </c>
      <c r="C91" s="121">
        <f t="shared" ref="C91:C92" si="3">B91/39</f>
        <v>0.76923076923076927</v>
      </c>
      <c r="D91" s="52"/>
      <c r="E91" s="25">
        <v>35</v>
      </c>
      <c r="F91" s="121">
        <f t="shared" ref="F91:F92" si="4">E91/40</f>
        <v>0.875</v>
      </c>
      <c r="G91" s="99">
        <v>0.22</v>
      </c>
    </row>
    <row r="92" spans="1:7" ht="15.75">
      <c r="A92" s="120" t="s">
        <v>437</v>
      </c>
      <c r="B92" s="25">
        <v>8</v>
      </c>
      <c r="C92" s="121">
        <f t="shared" si="3"/>
        <v>0.20512820512820512</v>
      </c>
      <c r="D92" s="52"/>
      <c r="E92" s="25">
        <v>4</v>
      </c>
      <c r="F92" s="121">
        <f t="shared" si="4"/>
        <v>0.1</v>
      </c>
    </row>
    <row r="93" spans="1:7" ht="15.75">
      <c r="A93" s="119" t="s">
        <v>433</v>
      </c>
      <c r="B93" s="25"/>
      <c r="C93" s="52"/>
      <c r="D93" s="52"/>
      <c r="E93" s="25"/>
      <c r="F93" s="52"/>
      <c r="G93" s="99"/>
    </row>
    <row r="94" spans="1:7" ht="15.75">
      <c r="A94" s="120" t="s">
        <v>421</v>
      </c>
      <c r="B94" s="25">
        <v>22</v>
      </c>
      <c r="C94" s="121">
        <f t="shared" ref="C94:C95" si="5">B94/39</f>
        <v>0.5641025641025641</v>
      </c>
      <c r="D94" s="52"/>
      <c r="E94" s="25">
        <v>19</v>
      </c>
      <c r="F94" s="121">
        <f t="shared" ref="F94:F95" si="6">E94/40</f>
        <v>0.47499999999999998</v>
      </c>
      <c r="G94" s="99">
        <v>0.5</v>
      </c>
    </row>
    <row r="95" spans="1:7" ht="15.75">
      <c r="A95" s="120" t="s">
        <v>426</v>
      </c>
      <c r="B95" s="25">
        <v>17</v>
      </c>
      <c r="C95" s="121">
        <f t="shared" si="5"/>
        <v>0.4358974358974359</v>
      </c>
      <c r="D95" s="52"/>
      <c r="E95" s="25">
        <v>21</v>
      </c>
      <c r="F95" s="121">
        <f t="shared" si="6"/>
        <v>0.52500000000000002</v>
      </c>
    </row>
    <row r="96" spans="1:7" ht="15.75">
      <c r="A96" s="119" t="s">
        <v>416</v>
      </c>
      <c r="B96" s="25"/>
      <c r="C96" s="52"/>
      <c r="D96" s="52"/>
      <c r="E96" s="25"/>
      <c r="F96" s="52"/>
      <c r="G96" s="99"/>
    </row>
    <row r="97" spans="1:7" ht="15.75">
      <c r="A97" s="107" t="s">
        <v>422</v>
      </c>
      <c r="B97" s="25">
        <v>16</v>
      </c>
      <c r="C97" s="121">
        <f t="shared" ref="C97:C98" si="7">B97/39</f>
        <v>0.41025641025641024</v>
      </c>
      <c r="D97" s="52"/>
      <c r="E97" s="25">
        <v>16</v>
      </c>
      <c r="F97" s="121">
        <f t="shared" ref="F97:F98" si="8">E97/40</f>
        <v>0.4</v>
      </c>
      <c r="G97" s="99">
        <v>1</v>
      </c>
    </row>
    <row r="98" spans="1:7" ht="15.75">
      <c r="A98" s="107" t="s">
        <v>443</v>
      </c>
      <c r="B98" s="25">
        <v>23</v>
      </c>
      <c r="C98" s="121">
        <f t="shared" si="7"/>
        <v>0.58974358974358976</v>
      </c>
      <c r="D98" s="52"/>
      <c r="E98" s="25">
        <v>24</v>
      </c>
      <c r="F98" s="121">
        <f t="shared" si="8"/>
        <v>0.6</v>
      </c>
      <c r="G98" s="99"/>
    </row>
    <row r="99" spans="1:7" ht="18.75">
      <c r="A99" s="114" t="s">
        <v>465</v>
      </c>
      <c r="B99" s="25"/>
      <c r="C99" s="52"/>
      <c r="D99" s="52"/>
      <c r="E99" s="25"/>
      <c r="F99" s="52"/>
      <c r="G99" s="99"/>
    </row>
    <row r="100" spans="1:7" ht="15.75">
      <c r="A100" s="120" t="s">
        <v>426</v>
      </c>
      <c r="B100" s="25">
        <v>11</v>
      </c>
      <c r="C100" s="121">
        <f t="shared" ref="C100:C101" si="9">B100/39</f>
        <v>0.28205128205128205</v>
      </c>
      <c r="D100" s="52"/>
      <c r="E100" s="25">
        <v>14</v>
      </c>
      <c r="F100" s="121">
        <f t="shared" ref="F100:F101" si="10">E100/40</f>
        <v>0.35</v>
      </c>
      <c r="G100" s="99">
        <v>0.63</v>
      </c>
    </row>
    <row r="101" spans="1:7" ht="15.75">
      <c r="A101" s="123" t="s">
        <v>421</v>
      </c>
      <c r="B101" s="25">
        <v>28</v>
      </c>
      <c r="C101" s="121">
        <f t="shared" si="9"/>
        <v>0.71794871794871795</v>
      </c>
      <c r="D101" s="52"/>
      <c r="E101" s="25">
        <v>26</v>
      </c>
      <c r="F101" s="121">
        <f t="shared" si="10"/>
        <v>0.65</v>
      </c>
    </row>
    <row r="102" spans="1:7" ht="15.75">
      <c r="A102" s="119" t="s">
        <v>444</v>
      </c>
      <c r="B102" s="25"/>
      <c r="C102" s="52"/>
      <c r="D102" s="52"/>
      <c r="E102" s="25"/>
      <c r="F102" s="52"/>
      <c r="G102" s="99"/>
    </row>
    <row r="103" spans="1:7" ht="15.75">
      <c r="A103" s="120" t="s">
        <v>421</v>
      </c>
      <c r="B103" s="25">
        <v>8</v>
      </c>
      <c r="C103" s="121">
        <f t="shared" ref="C103:C104" si="11">B103/39</f>
        <v>0.20512820512820512</v>
      </c>
      <c r="D103" s="52"/>
      <c r="E103" s="25">
        <v>16</v>
      </c>
      <c r="F103" s="121">
        <f t="shared" ref="F103:F104" si="12">E103/40</f>
        <v>0.4</v>
      </c>
      <c r="G103" s="99">
        <v>0.28999999999999998</v>
      </c>
    </row>
    <row r="104" spans="1:7" ht="15.75">
      <c r="A104" s="120" t="s">
        <v>426</v>
      </c>
      <c r="B104" s="25">
        <v>15</v>
      </c>
      <c r="C104" s="121">
        <f t="shared" si="11"/>
        <v>0.38461538461538464</v>
      </c>
      <c r="D104" s="52"/>
      <c r="E104" s="25">
        <v>16</v>
      </c>
      <c r="F104" s="121">
        <f t="shared" si="12"/>
        <v>0.4</v>
      </c>
      <c r="G104" s="99"/>
    </row>
    <row r="105" spans="1:7" ht="15.75">
      <c r="A105" s="119" t="s">
        <v>446</v>
      </c>
      <c r="B105" s="25"/>
      <c r="C105" s="52"/>
      <c r="D105" s="52"/>
      <c r="E105" s="25"/>
      <c r="F105" s="52"/>
      <c r="G105" s="99"/>
    </row>
    <row r="106" spans="1:7" ht="15.75">
      <c r="A106" s="120" t="s">
        <v>426</v>
      </c>
      <c r="B106" s="25">
        <v>10</v>
      </c>
      <c r="C106" s="121">
        <f t="shared" ref="C106:C107" si="13">B106/39</f>
        <v>0.25641025641025639</v>
      </c>
      <c r="D106" s="52"/>
      <c r="E106" s="25">
        <v>17</v>
      </c>
      <c r="F106" s="121">
        <f t="shared" ref="F106:F107" si="14">E106/40</f>
        <v>0.42499999999999999</v>
      </c>
      <c r="G106" s="99">
        <v>0.16</v>
      </c>
    </row>
    <row r="107" spans="1:7" ht="15.75">
      <c r="A107" s="120" t="s">
        <v>421</v>
      </c>
      <c r="B107" s="25">
        <v>29</v>
      </c>
      <c r="C107" s="121">
        <f t="shared" si="13"/>
        <v>0.74358974358974361</v>
      </c>
      <c r="D107" s="52"/>
      <c r="E107" s="25">
        <v>23</v>
      </c>
      <c r="F107" s="121">
        <f t="shared" si="14"/>
        <v>0.57499999999999996</v>
      </c>
    </row>
    <row r="108" spans="1:7" ht="15.75">
      <c r="A108" s="119" t="s">
        <v>466</v>
      </c>
      <c r="B108" s="25"/>
      <c r="C108" s="52"/>
      <c r="D108" s="52"/>
      <c r="E108" s="25"/>
      <c r="F108" s="52"/>
      <c r="G108" s="99"/>
    </row>
    <row r="109" spans="1:7" ht="15.75">
      <c r="A109" s="107" t="s">
        <v>440</v>
      </c>
      <c r="B109" s="25">
        <v>9</v>
      </c>
      <c r="C109" s="121">
        <f t="shared" ref="C109:C111" si="15">B109/39</f>
        <v>0.23076923076923078</v>
      </c>
      <c r="D109" s="52"/>
      <c r="E109" s="25">
        <v>13</v>
      </c>
      <c r="F109" s="121">
        <f t="shared" ref="F109:F111" si="16">E109/40</f>
        <v>0.32500000000000001</v>
      </c>
      <c r="G109" s="99">
        <v>0.35</v>
      </c>
    </row>
    <row r="110" spans="1:7" ht="15.75">
      <c r="A110" s="107" t="s">
        <v>441</v>
      </c>
      <c r="B110" s="25">
        <v>29</v>
      </c>
      <c r="C110" s="121">
        <f t="shared" si="15"/>
        <v>0.74358974358974361</v>
      </c>
      <c r="D110" s="52"/>
      <c r="E110" s="25">
        <v>26</v>
      </c>
      <c r="F110" s="121">
        <f t="shared" si="16"/>
        <v>0.65</v>
      </c>
      <c r="G110" s="99"/>
    </row>
    <row r="111" spans="1:7" ht="15.75">
      <c r="A111" s="107" t="s">
        <v>429</v>
      </c>
      <c r="B111" s="25">
        <v>1</v>
      </c>
      <c r="C111" s="121">
        <f t="shared" si="15"/>
        <v>2.564102564102564E-2</v>
      </c>
      <c r="D111" s="52"/>
      <c r="E111" s="25">
        <v>1</v>
      </c>
      <c r="F111" s="121">
        <f t="shared" si="16"/>
        <v>2.5000000000000001E-2</v>
      </c>
      <c r="G111" s="99"/>
    </row>
    <row r="112" spans="1:7" ht="15.75">
      <c r="A112" s="119" t="s">
        <v>447</v>
      </c>
      <c r="B112" s="25"/>
      <c r="C112" s="52"/>
      <c r="D112" s="52"/>
      <c r="E112" s="25"/>
      <c r="F112" s="52"/>
      <c r="G112" s="99"/>
    </row>
    <row r="113" spans="1:7" ht="15.75">
      <c r="A113" s="120" t="s">
        <v>426</v>
      </c>
      <c r="B113" s="25">
        <v>14</v>
      </c>
      <c r="C113" s="121">
        <f t="shared" ref="C113:C114" si="17">B113/39</f>
        <v>0.35897435897435898</v>
      </c>
      <c r="D113" s="52"/>
      <c r="E113" s="25">
        <v>19</v>
      </c>
      <c r="F113" s="121">
        <f t="shared" ref="F113:F114" si="18">E113/40</f>
        <v>0.47499999999999998</v>
      </c>
      <c r="G113" s="99">
        <v>0.36</v>
      </c>
    </row>
    <row r="114" spans="1:7" ht="15.75">
      <c r="A114" s="120" t="s">
        <v>421</v>
      </c>
      <c r="B114" s="25">
        <v>25</v>
      </c>
      <c r="C114" s="121">
        <f t="shared" si="17"/>
        <v>0.64102564102564108</v>
      </c>
      <c r="D114" s="52"/>
      <c r="E114" s="25">
        <v>21</v>
      </c>
      <c r="F114" s="121">
        <f t="shared" si="18"/>
        <v>0.52500000000000002</v>
      </c>
    </row>
    <row r="115" spans="1:7" ht="15.75">
      <c r="A115" s="119" t="s">
        <v>448</v>
      </c>
      <c r="B115" s="25"/>
      <c r="C115" s="52"/>
      <c r="D115" s="52"/>
      <c r="E115" s="25"/>
      <c r="F115" s="52"/>
      <c r="G115" s="99"/>
    </row>
    <row r="116" spans="1:7" ht="15.75">
      <c r="A116" s="120" t="s">
        <v>426</v>
      </c>
      <c r="B116" s="25">
        <v>11</v>
      </c>
      <c r="C116" s="121">
        <f t="shared" ref="C116:C117" si="19">B116/39</f>
        <v>0.28205128205128205</v>
      </c>
      <c r="D116" s="52"/>
      <c r="E116" s="25">
        <v>10</v>
      </c>
      <c r="F116" s="121">
        <f>E116/40</f>
        <v>0.25</v>
      </c>
      <c r="G116" s="99">
        <v>0.8</v>
      </c>
    </row>
    <row r="117" spans="1:7" ht="15.75">
      <c r="A117" s="124" t="s">
        <v>421</v>
      </c>
      <c r="B117" s="35">
        <v>28</v>
      </c>
      <c r="C117" s="125">
        <f t="shared" si="19"/>
        <v>0.71794871794871795</v>
      </c>
      <c r="D117" s="56"/>
      <c r="E117" s="35">
        <v>30</v>
      </c>
      <c r="F117" s="125">
        <f>E117/40</f>
        <v>0.75</v>
      </c>
      <c r="G117" s="126"/>
    </row>
    <row r="118" spans="1:7">
      <c r="A118" s="156" t="s">
        <v>467</v>
      </c>
      <c r="B118" s="156"/>
      <c r="C118" s="156"/>
      <c r="D118" s="156"/>
      <c r="E118" s="156"/>
      <c r="F118" s="156"/>
      <c r="G118" s="156"/>
    </row>
    <row r="119" spans="1:7">
      <c r="A119" s="151"/>
      <c r="B119" s="151"/>
      <c r="C119" s="151"/>
      <c r="D119" s="151"/>
      <c r="E119" s="151"/>
      <c r="F119" s="151"/>
      <c r="G119" s="151"/>
    </row>
    <row r="120" spans="1:7">
      <c r="A120" s="151"/>
      <c r="B120" s="151"/>
      <c r="C120" s="151"/>
      <c r="D120" s="151"/>
      <c r="E120" s="151"/>
      <c r="F120" s="151"/>
      <c r="G120" s="151"/>
    </row>
    <row r="121" spans="1:7">
      <c r="A121" s="151"/>
      <c r="B121" s="151"/>
      <c r="C121" s="151"/>
      <c r="D121" s="151"/>
      <c r="E121" s="151"/>
      <c r="F121" s="151"/>
      <c r="G121" s="151"/>
    </row>
    <row r="122" spans="1:7">
      <c r="A122" s="151"/>
      <c r="B122" s="151"/>
      <c r="C122" s="151"/>
      <c r="D122" s="151"/>
      <c r="E122" s="151"/>
      <c r="F122" s="151"/>
      <c r="G122" s="151"/>
    </row>
    <row r="123" spans="1:7">
      <c r="A123" s="151"/>
      <c r="B123" s="151"/>
      <c r="C123" s="151"/>
      <c r="D123" s="151"/>
      <c r="E123" s="151"/>
      <c r="F123" s="151"/>
      <c r="G123" s="151"/>
    </row>
    <row r="124" spans="1:7">
      <c r="A124" s="151"/>
      <c r="B124" s="151"/>
      <c r="C124" s="151"/>
      <c r="D124" s="151"/>
      <c r="E124" s="151"/>
      <c r="F124" s="151"/>
      <c r="G124" s="151"/>
    </row>
    <row r="125" spans="1:7">
      <c r="A125" s="151"/>
      <c r="B125" s="151"/>
      <c r="C125" s="151"/>
      <c r="D125" s="151"/>
      <c r="E125" s="151"/>
      <c r="F125" s="151"/>
      <c r="G125" s="151"/>
    </row>
    <row r="126" spans="1:7">
      <c r="A126" s="151"/>
      <c r="B126" s="151"/>
      <c r="C126" s="151"/>
      <c r="D126" s="151"/>
      <c r="E126" s="151"/>
      <c r="F126" s="151"/>
      <c r="G126" s="151"/>
    </row>
    <row r="127" spans="1:7" ht="18.75" customHeight="1">
      <c r="A127" s="151"/>
      <c r="B127" s="151"/>
      <c r="C127" s="151"/>
      <c r="D127" s="151"/>
      <c r="E127" s="151"/>
      <c r="F127" s="151"/>
      <c r="G127" s="151"/>
    </row>
  </sheetData>
  <mergeCells count="18">
    <mergeCell ref="A3:A5"/>
    <mergeCell ref="A45:A47"/>
    <mergeCell ref="A75:A77"/>
    <mergeCell ref="B3:F3"/>
    <mergeCell ref="B4:C4"/>
    <mergeCell ref="E4:F4"/>
    <mergeCell ref="B45:F45"/>
    <mergeCell ref="A118:G127"/>
    <mergeCell ref="A36:G42"/>
    <mergeCell ref="A66:G72"/>
    <mergeCell ref="B75:F75"/>
    <mergeCell ref="B76:C76"/>
    <mergeCell ref="E76:F76"/>
    <mergeCell ref="B46:C46"/>
    <mergeCell ref="E46:F46"/>
    <mergeCell ref="G3:G5"/>
    <mergeCell ref="G45:G47"/>
    <mergeCell ref="G75:G77"/>
  </mergeCells>
  <phoneticPr fontId="3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84"/>
  <sheetViews>
    <sheetView zoomScale="85" zoomScaleNormal="85" workbookViewId="0">
      <selection sqref="A1:F1"/>
    </sheetView>
  </sheetViews>
  <sheetFormatPr defaultColWidth="9" defaultRowHeight="14.25"/>
  <cols>
    <col min="1" max="1" width="47.5" customWidth="1"/>
    <col min="2" max="2" width="22.875" customWidth="1"/>
    <col min="3" max="3" width="8.375" customWidth="1"/>
    <col min="4" max="4" width="1.625" customWidth="1"/>
    <col min="5" max="5" width="22.875" customWidth="1"/>
    <col min="6" max="6" width="11.625" customWidth="1"/>
  </cols>
  <sheetData>
    <row r="1" spans="1:8" ht="15.75">
      <c r="A1" s="147" t="s">
        <v>1257</v>
      </c>
      <c r="B1" s="147"/>
      <c r="C1" s="147"/>
      <c r="D1" s="147"/>
      <c r="E1" s="147"/>
      <c r="F1" s="147"/>
      <c r="G1" s="60"/>
    </row>
    <row r="2" spans="1:8" ht="15.75" customHeight="1">
      <c r="A2" s="147" t="s">
        <v>468</v>
      </c>
      <c r="B2" s="147"/>
      <c r="C2" s="147"/>
      <c r="D2" s="147"/>
      <c r="E2" s="147"/>
      <c r="F2" s="147"/>
      <c r="G2" s="60"/>
    </row>
    <row r="3" spans="1:8" ht="15.75">
      <c r="A3" s="159" t="s">
        <v>469</v>
      </c>
      <c r="B3" s="149" t="s">
        <v>470</v>
      </c>
      <c r="C3" s="149"/>
      <c r="D3" s="19"/>
      <c r="E3" s="149" t="s">
        <v>471</v>
      </c>
      <c r="F3" s="149"/>
    </row>
    <row r="4" spans="1:8" ht="15.75">
      <c r="A4" s="160"/>
      <c r="B4" s="62" t="s">
        <v>472</v>
      </c>
      <c r="C4" s="63" t="s">
        <v>473</v>
      </c>
      <c r="D4" s="64"/>
      <c r="E4" s="62" t="s">
        <v>472</v>
      </c>
      <c r="F4" s="65" t="s">
        <v>473</v>
      </c>
    </row>
    <row r="5" spans="1:8" ht="15.75">
      <c r="A5" s="66" t="s">
        <v>474</v>
      </c>
      <c r="B5" s="67"/>
      <c r="C5" s="68"/>
      <c r="D5" s="67"/>
      <c r="E5" s="67"/>
      <c r="F5" s="67"/>
    </row>
    <row r="6" spans="1:8" ht="15.75">
      <c r="A6" s="69" t="s">
        <v>475</v>
      </c>
      <c r="B6" s="70" t="s">
        <v>476</v>
      </c>
      <c r="C6" s="71">
        <v>2.93E-2</v>
      </c>
      <c r="D6" s="70"/>
      <c r="E6" s="70" t="s">
        <v>477</v>
      </c>
      <c r="F6" s="72">
        <v>1.5599999999999999E-2</v>
      </c>
      <c r="H6" s="73"/>
    </row>
    <row r="7" spans="1:8" ht="15.75">
      <c r="A7" s="40" t="s">
        <v>478</v>
      </c>
      <c r="B7" s="70" t="s">
        <v>479</v>
      </c>
      <c r="C7" s="74">
        <v>0.78169999999999995</v>
      </c>
      <c r="D7" s="70"/>
      <c r="E7" s="70" t="s">
        <v>480</v>
      </c>
      <c r="F7" s="75">
        <v>0.53520000000000001</v>
      </c>
    </row>
    <row r="8" spans="1:8" ht="15.75">
      <c r="A8" s="40" t="s">
        <v>481</v>
      </c>
      <c r="B8" s="70" t="s">
        <v>482</v>
      </c>
      <c r="C8" s="74">
        <v>0.91279999999999994</v>
      </c>
      <c r="D8" s="70"/>
      <c r="E8" s="70" t="s">
        <v>483</v>
      </c>
      <c r="F8" s="75">
        <v>0.80969999999999998</v>
      </c>
    </row>
    <row r="9" spans="1:8" ht="15.75">
      <c r="A9" s="40" t="s">
        <v>484</v>
      </c>
      <c r="B9" s="70" t="s">
        <v>485</v>
      </c>
      <c r="C9" s="76">
        <v>9.5699999999999993E-2</v>
      </c>
      <c r="D9" s="70"/>
      <c r="E9" s="70" t="s">
        <v>486</v>
      </c>
      <c r="F9" s="75">
        <v>0.1691</v>
      </c>
    </row>
    <row r="10" spans="1:8" ht="15.75">
      <c r="A10" s="40" t="s">
        <v>487</v>
      </c>
      <c r="B10" s="70" t="s">
        <v>488</v>
      </c>
      <c r="C10" s="74">
        <v>0.27150000000000002</v>
      </c>
      <c r="D10" s="70"/>
      <c r="E10" s="70" t="s">
        <v>489</v>
      </c>
      <c r="F10" s="75">
        <v>0.30080000000000001</v>
      </c>
    </row>
    <row r="11" spans="1:8" ht="15.75">
      <c r="A11" s="40" t="s">
        <v>490</v>
      </c>
      <c r="B11" s="70" t="s">
        <v>491</v>
      </c>
      <c r="C11" s="77">
        <v>1.6500000000000001E-2</v>
      </c>
      <c r="D11" s="70"/>
      <c r="E11" s="70" t="s">
        <v>492</v>
      </c>
      <c r="F11" s="78">
        <v>6.8999999999999999E-3</v>
      </c>
    </row>
    <row r="12" spans="1:8" ht="15.75">
      <c r="A12" s="40" t="s">
        <v>493</v>
      </c>
      <c r="B12" s="70" t="s">
        <v>494</v>
      </c>
      <c r="C12" s="77">
        <v>4.4999999999999997E-3</v>
      </c>
      <c r="D12" s="70"/>
      <c r="E12" s="70" t="s">
        <v>495</v>
      </c>
      <c r="F12" s="78">
        <v>8.8999999999999999E-3</v>
      </c>
    </row>
    <row r="13" spans="1:8" ht="15.75">
      <c r="A13" s="40" t="s">
        <v>496</v>
      </c>
      <c r="B13" s="70" t="s">
        <v>497</v>
      </c>
      <c r="C13" s="74">
        <v>0.52159999999999995</v>
      </c>
      <c r="D13" s="70"/>
      <c r="E13" s="70" t="s">
        <v>498</v>
      </c>
      <c r="F13" s="75">
        <v>0.79930000000000001</v>
      </c>
    </row>
    <row r="14" spans="1:8" ht="18.75">
      <c r="A14" s="43" t="s">
        <v>499</v>
      </c>
      <c r="B14" s="79" t="s">
        <v>500</v>
      </c>
      <c r="C14" s="80">
        <v>0.1651</v>
      </c>
      <c r="D14" s="79"/>
      <c r="E14" s="79" t="s">
        <v>501</v>
      </c>
      <c r="F14" s="81">
        <v>0.29099999999999998</v>
      </c>
    </row>
    <row r="15" spans="1:8" ht="15.75">
      <c r="A15" s="82" t="s">
        <v>502</v>
      </c>
      <c r="B15" s="83"/>
      <c r="C15" s="84"/>
      <c r="D15" s="83"/>
      <c r="E15" s="83"/>
      <c r="F15" s="83"/>
    </row>
    <row r="16" spans="1:8" ht="15.75">
      <c r="A16" s="85" t="s">
        <v>503</v>
      </c>
      <c r="B16" s="70" t="s">
        <v>504</v>
      </c>
      <c r="C16" s="76">
        <v>5.3999999999999999E-2</v>
      </c>
      <c r="D16" s="86"/>
      <c r="E16" s="70" t="s">
        <v>505</v>
      </c>
      <c r="F16" s="86">
        <v>4.2999999999999997E-2</v>
      </c>
    </row>
    <row r="17" spans="1:6" ht="15.75">
      <c r="A17" s="40" t="s">
        <v>490</v>
      </c>
      <c r="B17" s="70" t="s">
        <v>506</v>
      </c>
      <c r="C17" s="71">
        <v>2.5999999999999999E-2</v>
      </c>
      <c r="D17" s="70"/>
      <c r="E17" s="70" t="s">
        <v>507</v>
      </c>
      <c r="F17" s="86">
        <v>2.5999999999999999E-2</v>
      </c>
    </row>
    <row r="18" spans="1:6" ht="15.75">
      <c r="A18" s="87" t="s">
        <v>508</v>
      </c>
      <c r="B18" s="70" t="s">
        <v>509</v>
      </c>
      <c r="C18" s="71">
        <v>3.6999999999999998E-2</v>
      </c>
      <c r="D18" s="70"/>
      <c r="E18" s="70" t="s">
        <v>510</v>
      </c>
      <c r="F18" s="88">
        <v>0.09</v>
      </c>
    </row>
    <row r="19" spans="1:6">
      <c r="A19" s="156" t="s">
        <v>511</v>
      </c>
      <c r="B19" s="145"/>
      <c r="C19" s="145"/>
      <c r="D19" s="145"/>
      <c r="E19" s="145"/>
      <c r="F19" s="145"/>
    </row>
    <row r="20" spans="1:6">
      <c r="A20" s="146"/>
      <c r="B20" s="146"/>
      <c r="C20" s="146"/>
      <c r="D20" s="146"/>
      <c r="E20" s="146"/>
      <c r="F20" s="146"/>
    </row>
    <row r="21" spans="1:6">
      <c r="A21" s="146"/>
      <c r="B21" s="146"/>
      <c r="C21" s="146"/>
      <c r="D21" s="146"/>
      <c r="E21" s="146"/>
      <c r="F21" s="146"/>
    </row>
    <row r="22" spans="1:6">
      <c r="A22" s="146"/>
      <c r="B22" s="146"/>
      <c r="C22" s="146"/>
      <c r="D22" s="146"/>
      <c r="E22" s="146"/>
      <c r="F22" s="146"/>
    </row>
    <row r="23" spans="1:6">
      <c r="A23" s="146"/>
      <c r="B23" s="146"/>
      <c r="C23" s="146"/>
      <c r="D23" s="146"/>
      <c r="E23" s="146"/>
      <c r="F23" s="146"/>
    </row>
    <row r="24" spans="1:6">
      <c r="A24" s="146"/>
      <c r="B24" s="146"/>
      <c r="C24" s="146"/>
      <c r="D24" s="146"/>
      <c r="E24" s="146"/>
      <c r="F24" s="146"/>
    </row>
    <row r="26" spans="1:6" ht="15.75">
      <c r="A26" s="147" t="s">
        <v>512</v>
      </c>
      <c r="B26" s="147"/>
      <c r="C26" s="147"/>
      <c r="D26" s="147"/>
      <c r="E26" s="147"/>
      <c r="F26" s="147"/>
    </row>
    <row r="27" spans="1:6" ht="15.75">
      <c r="A27" s="159" t="s">
        <v>469</v>
      </c>
      <c r="B27" s="149" t="s">
        <v>470</v>
      </c>
      <c r="C27" s="149"/>
      <c r="D27" s="19"/>
      <c r="E27" s="149" t="s">
        <v>471</v>
      </c>
      <c r="F27" s="149"/>
    </row>
    <row r="28" spans="1:6" ht="15.75">
      <c r="A28" s="160"/>
      <c r="B28" s="62" t="s">
        <v>472</v>
      </c>
      <c r="C28" s="65" t="s">
        <v>473</v>
      </c>
      <c r="D28" s="64"/>
      <c r="E28" s="62" t="s">
        <v>472</v>
      </c>
      <c r="F28" s="65" t="s">
        <v>473</v>
      </c>
    </row>
    <row r="29" spans="1:6" ht="15.75">
      <c r="A29" s="66" t="s">
        <v>474</v>
      </c>
      <c r="B29" s="67"/>
      <c r="C29" s="67"/>
      <c r="D29" s="67"/>
      <c r="E29" s="67"/>
      <c r="F29" s="67"/>
    </row>
    <row r="30" spans="1:6" ht="15.75">
      <c r="A30" s="69" t="s">
        <v>513</v>
      </c>
      <c r="B30" s="70" t="s">
        <v>514</v>
      </c>
      <c r="C30" s="86">
        <v>1.4999999999999999E-2</v>
      </c>
      <c r="D30" s="70"/>
      <c r="E30" s="70" t="s">
        <v>515</v>
      </c>
      <c r="F30" s="86">
        <v>1.2999999999999999E-2</v>
      </c>
    </row>
    <row r="31" spans="1:6" ht="15.75">
      <c r="A31" s="87" t="s">
        <v>516</v>
      </c>
      <c r="B31" s="70" t="s">
        <v>517</v>
      </c>
      <c r="C31" s="76">
        <v>0.23</v>
      </c>
      <c r="D31" s="70"/>
      <c r="E31" s="70" t="s">
        <v>518</v>
      </c>
      <c r="F31" s="75">
        <v>0.3</v>
      </c>
    </row>
    <row r="32" spans="1:6" ht="15.75">
      <c r="A32" s="87" t="s">
        <v>519</v>
      </c>
      <c r="B32" s="70" t="s">
        <v>520</v>
      </c>
      <c r="C32" s="70">
        <v>0.46</v>
      </c>
      <c r="D32" s="70"/>
      <c r="E32" s="70" t="s">
        <v>521</v>
      </c>
      <c r="F32" s="70">
        <v>0.35</v>
      </c>
    </row>
    <row r="33" spans="1:6" ht="15.75">
      <c r="A33" s="87" t="s">
        <v>522</v>
      </c>
      <c r="B33" s="70" t="s">
        <v>523</v>
      </c>
      <c r="C33" s="86" t="s">
        <v>524</v>
      </c>
      <c r="D33" s="70"/>
      <c r="E33" s="70" t="s">
        <v>525</v>
      </c>
      <c r="F33" s="86" t="s">
        <v>524</v>
      </c>
    </row>
    <row r="34" spans="1:6" ht="15.75">
      <c r="A34" s="87" t="s">
        <v>526</v>
      </c>
      <c r="B34" s="89" t="s">
        <v>527</v>
      </c>
      <c r="C34" s="70">
        <v>0.19</v>
      </c>
      <c r="D34" s="70"/>
      <c r="E34" s="70" t="s">
        <v>528</v>
      </c>
      <c r="F34" s="70">
        <v>0.67</v>
      </c>
    </row>
    <row r="35" spans="1:6" ht="18.75">
      <c r="A35" s="40" t="s">
        <v>529</v>
      </c>
      <c r="B35" s="70" t="s">
        <v>530</v>
      </c>
      <c r="C35" s="70">
        <v>0.87</v>
      </c>
      <c r="D35" s="70"/>
      <c r="E35" s="70" t="s">
        <v>531</v>
      </c>
      <c r="F35" s="70">
        <v>0.31</v>
      </c>
    </row>
    <row r="36" spans="1:6" ht="18.75">
      <c r="A36" s="43" t="s">
        <v>532</v>
      </c>
      <c r="B36" s="79" t="s">
        <v>533</v>
      </c>
      <c r="C36" s="61" t="s">
        <v>524</v>
      </c>
      <c r="D36" s="79"/>
      <c r="E36" s="79" t="s">
        <v>534</v>
      </c>
      <c r="F36" s="90">
        <v>6.0000000000000001E-3</v>
      </c>
    </row>
    <row r="37" spans="1:6" ht="15.75">
      <c r="A37" s="5" t="s">
        <v>502</v>
      </c>
      <c r="B37" s="83"/>
      <c r="C37" s="83"/>
      <c r="D37" s="83"/>
      <c r="E37" s="83"/>
      <c r="F37" s="83"/>
    </row>
    <row r="38" spans="1:6" ht="15.75">
      <c r="A38" s="69" t="s">
        <v>513</v>
      </c>
      <c r="B38" s="70" t="s">
        <v>535</v>
      </c>
      <c r="C38" s="70">
        <v>0.37</v>
      </c>
      <c r="D38" s="86"/>
      <c r="E38" s="70" t="s">
        <v>536</v>
      </c>
      <c r="F38" s="75">
        <v>0.2</v>
      </c>
    </row>
    <row r="39" spans="1:6" ht="18.75">
      <c r="A39" s="87" t="s">
        <v>537</v>
      </c>
      <c r="B39" s="70" t="s">
        <v>538</v>
      </c>
      <c r="C39" s="70">
        <v>0.23</v>
      </c>
      <c r="D39" s="70"/>
      <c r="E39" s="70" t="s">
        <v>539</v>
      </c>
      <c r="F39" s="91">
        <v>0.67</v>
      </c>
    </row>
    <row r="40" spans="1:6" ht="15.75">
      <c r="A40" s="87" t="s">
        <v>522</v>
      </c>
      <c r="B40" s="70" t="s">
        <v>540</v>
      </c>
      <c r="C40" s="86" t="s">
        <v>524</v>
      </c>
      <c r="D40" s="70"/>
      <c r="E40" s="70" t="s">
        <v>541</v>
      </c>
      <c r="F40" s="86" t="s">
        <v>524</v>
      </c>
    </row>
    <row r="41" spans="1:6">
      <c r="A41" s="156" t="s">
        <v>542</v>
      </c>
      <c r="B41" s="145"/>
      <c r="C41" s="145"/>
      <c r="D41" s="145"/>
      <c r="E41" s="145"/>
      <c r="F41" s="145"/>
    </row>
    <row r="42" spans="1:6">
      <c r="A42" s="146"/>
      <c r="B42" s="146"/>
      <c r="C42" s="146"/>
      <c r="D42" s="146"/>
      <c r="E42" s="146"/>
      <c r="F42" s="146"/>
    </row>
    <row r="43" spans="1:6">
      <c r="A43" s="146"/>
      <c r="B43" s="146"/>
      <c r="C43" s="146"/>
      <c r="D43" s="146"/>
      <c r="E43" s="146"/>
      <c r="F43" s="146"/>
    </row>
    <row r="44" spans="1:6">
      <c r="A44" s="146"/>
      <c r="B44" s="146"/>
      <c r="C44" s="146"/>
      <c r="D44" s="146"/>
      <c r="E44" s="146"/>
      <c r="F44" s="146"/>
    </row>
    <row r="45" spans="1:6">
      <c r="A45" s="146"/>
      <c r="B45" s="146"/>
      <c r="C45" s="146"/>
      <c r="D45" s="146"/>
      <c r="E45" s="146"/>
      <c r="F45" s="146"/>
    </row>
    <row r="46" spans="1:6">
      <c r="A46" s="146"/>
      <c r="B46" s="146"/>
      <c r="C46" s="146"/>
      <c r="D46" s="146"/>
      <c r="E46" s="146"/>
      <c r="F46" s="146"/>
    </row>
    <row r="47" spans="1:6">
      <c r="A47" s="146"/>
      <c r="B47" s="146"/>
      <c r="C47" s="146"/>
      <c r="D47" s="146"/>
      <c r="E47" s="146"/>
      <c r="F47" s="146"/>
    </row>
    <row r="48" spans="1:6">
      <c r="A48" s="146"/>
      <c r="B48" s="146"/>
      <c r="C48" s="146"/>
      <c r="D48" s="146"/>
      <c r="E48" s="146"/>
      <c r="F48" s="146"/>
    </row>
    <row r="50" spans="1:6" ht="15.75">
      <c r="A50" s="147" t="s">
        <v>543</v>
      </c>
      <c r="B50" s="147"/>
      <c r="C50" s="147"/>
      <c r="D50" s="147"/>
      <c r="E50" s="147"/>
      <c r="F50" s="147"/>
    </row>
    <row r="51" spans="1:6" ht="15.75">
      <c r="A51" s="159" t="s">
        <v>469</v>
      </c>
      <c r="B51" s="149" t="s">
        <v>470</v>
      </c>
      <c r="C51" s="149"/>
      <c r="D51" s="19"/>
      <c r="E51" s="149" t="s">
        <v>471</v>
      </c>
      <c r="F51" s="149"/>
    </row>
    <row r="52" spans="1:6" ht="15.75">
      <c r="A52" s="160"/>
      <c r="B52" s="62" t="s">
        <v>472</v>
      </c>
      <c r="C52" s="65" t="s">
        <v>473</v>
      </c>
      <c r="D52" s="64"/>
      <c r="E52" s="62" t="s">
        <v>472</v>
      </c>
      <c r="F52" s="65" t="s">
        <v>473</v>
      </c>
    </row>
    <row r="53" spans="1:6" ht="15.75">
      <c r="A53" s="82" t="s">
        <v>544</v>
      </c>
      <c r="B53" s="92"/>
      <c r="C53" s="93"/>
      <c r="D53" s="93"/>
      <c r="E53" s="92"/>
      <c r="F53" s="94"/>
    </row>
    <row r="54" spans="1:6" ht="15.75">
      <c r="A54" s="85" t="s">
        <v>545</v>
      </c>
      <c r="B54" s="92" t="s">
        <v>546</v>
      </c>
      <c r="C54" s="95">
        <v>4.4999999999999998E-2</v>
      </c>
      <c r="D54" s="95"/>
      <c r="E54" s="92" t="s">
        <v>547</v>
      </c>
      <c r="F54" s="96">
        <v>1.9E-2</v>
      </c>
    </row>
    <row r="55" spans="1:6" ht="15.75">
      <c r="A55" s="87" t="s">
        <v>516</v>
      </c>
      <c r="B55" s="92" t="s">
        <v>548</v>
      </c>
      <c r="C55" s="97">
        <v>0.72</v>
      </c>
      <c r="D55" s="97"/>
      <c r="E55" s="92" t="s">
        <v>549</v>
      </c>
      <c r="F55" s="98">
        <v>0.56000000000000005</v>
      </c>
    </row>
    <row r="56" spans="1:6" ht="15.75">
      <c r="A56" s="87" t="s">
        <v>519</v>
      </c>
      <c r="B56" s="92" t="s">
        <v>550</v>
      </c>
      <c r="C56" s="97">
        <v>0.98</v>
      </c>
      <c r="D56" s="97"/>
      <c r="E56" s="92" t="s">
        <v>551</v>
      </c>
      <c r="F56" s="98">
        <v>0.77</v>
      </c>
    </row>
    <row r="57" spans="1:6" ht="15.75">
      <c r="A57" s="40" t="s">
        <v>552</v>
      </c>
      <c r="B57" s="92" t="s">
        <v>553</v>
      </c>
      <c r="C57" s="97">
        <v>0.8</v>
      </c>
      <c r="D57" s="97"/>
      <c r="E57" s="92" t="s">
        <v>554</v>
      </c>
      <c r="F57" s="98">
        <v>0.69</v>
      </c>
    </row>
    <row r="58" spans="1:6" ht="15.75">
      <c r="A58" s="40" t="s">
        <v>555</v>
      </c>
      <c r="B58" s="92" t="s">
        <v>556</v>
      </c>
      <c r="C58" s="97">
        <v>0.21</v>
      </c>
      <c r="D58" s="97"/>
      <c r="E58" s="92" t="s">
        <v>557</v>
      </c>
      <c r="F58" s="98">
        <v>0.75</v>
      </c>
    </row>
    <row r="59" spans="1:6" ht="15.75">
      <c r="A59" s="40" t="s">
        <v>558</v>
      </c>
      <c r="B59" s="92" t="s">
        <v>559</v>
      </c>
      <c r="C59" s="97">
        <v>0.78</v>
      </c>
      <c r="D59" s="97"/>
      <c r="E59" s="92" t="s">
        <v>560</v>
      </c>
      <c r="F59" s="98">
        <v>0.38</v>
      </c>
    </row>
    <row r="60" spans="1:6" ht="15.75">
      <c r="A60" s="40" t="s">
        <v>561</v>
      </c>
      <c r="B60" s="92" t="s">
        <v>562</v>
      </c>
      <c r="C60" s="97">
        <v>0.9</v>
      </c>
      <c r="D60" s="97"/>
      <c r="E60" s="92" t="s">
        <v>563</v>
      </c>
      <c r="F60" s="98">
        <v>0.13</v>
      </c>
    </row>
    <row r="61" spans="1:6" ht="15.75">
      <c r="A61" s="40" t="s">
        <v>564</v>
      </c>
      <c r="B61" s="92" t="s">
        <v>565</v>
      </c>
      <c r="C61" s="95">
        <v>3.8999999999999998E-3</v>
      </c>
      <c r="D61" s="95"/>
      <c r="E61" s="92" t="s">
        <v>566</v>
      </c>
      <c r="F61" s="96">
        <v>6.8999999999999999E-3</v>
      </c>
    </row>
    <row r="62" spans="1:6" ht="15.75">
      <c r="A62" s="40" t="s">
        <v>490</v>
      </c>
      <c r="B62" s="92" t="s">
        <v>567</v>
      </c>
      <c r="C62" s="95">
        <v>2.3E-3</v>
      </c>
      <c r="D62" s="95"/>
      <c r="E62" s="92" t="s">
        <v>568</v>
      </c>
      <c r="F62" s="96">
        <v>0.02</v>
      </c>
    </row>
    <row r="63" spans="1:6" ht="18.75">
      <c r="A63" s="40" t="s">
        <v>499</v>
      </c>
      <c r="B63" s="92" t="s">
        <v>569</v>
      </c>
      <c r="C63" s="95" t="s">
        <v>570</v>
      </c>
      <c r="D63" s="95"/>
      <c r="E63" s="92" t="s">
        <v>571</v>
      </c>
      <c r="F63" s="96" t="s">
        <v>570</v>
      </c>
    </row>
    <row r="64" spans="1:6" ht="15.75">
      <c r="A64" s="40" t="s">
        <v>572</v>
      </c>
      <c r="B64" s="92" t="s">
        <v>573</v>
      </c>
      <c r="C64" s="95">
        <v>8.7999999999999995E-2</v>
      </c>
      <c r="D64" s="95"/>
      <c r="E64" s="92" t="s">
        <v>574</v>
      </c>
      <c r="F64" s="98">
        <v>0.14000000000000001</v>
      </c>
    </row>
    <row r="65" spans="1:6" ht="15.75">
      <c r="A65" s="40" t="s">
        <v>575</v>
      </c>
      <c r="B65" s="92" t="s">
        <v>576</v>
      </c>
      <c r="C65" s="95">
        <v>1.6999999999999999E-3</v>
      </c>
      <c r="D65" s="95"/>
      <c r="E65" s="92" t="s">
        <v>577</v>
      </c>
      <c r="F65" s="96">
        <v>2.5000000000000001E-2</v>
      </c>
    </row>
    <row r="66" spans="1:6" ht="15.75">
      <c r="A66" s="40" t="s">
        <v>578</v>
      </c>
      <c r="B66" s="92" t="s">
        <v>579</v>
      </c>
      <c r="C66" s="95" t="s">
        <v>570</v>
      </c>
      <c r="D66" s="95"/>
      <c r="E66" s="92" t="s">
        <v>580</v>
      </c>
      <c r="F66" s="96" t="s">
        <v>570</v>
      </c>
    </row>
    <row r="67" spans="1:6" ht="15.75">
      <c r="A67" s="40" t="s">
        <v>581</v>
      </c>
      <c r="B67" s="92" t="s">
        <v>582</v>
      </c>
      <c r="C67" s="95">
        <v>5.5999999999999999E-3</v>
      </c>
      <c r="D67" s="95"/>
      <c r="E67" s="92" t="s">
        <v>583</v>
      </c>
      <c r="F67" s="96" t="s">
        <v>570</v>
      </c>
    </row>
    <row r="68" spans="1:6" ht="15.75">
      <c r="A68" s="40" t="s">
        <v>584</v>
      </c>
      <c r="B68" s="92" t="s">
        <v>585</v>
      </c>
      <c r="C68" s="95" t="s">
        <v>570</v>
      </c>
      <c r="D68" s="95"/>
      <c r="E68" s="92" t="s">
        <v>586</v>
      </c>
      <c r="F68" s="96" t="s">
        <v>570</v>
      </c>
    </row>
    <row r="69" spans="1:6" ht="15.75">
      <c r="A69" s="82" t="s">
        <v>587</v>
      </c>
      <c r="B69" s="99"/>
      <c r="C69" s="100"/>
      <c r="D69" s="100"/>
      <c r="E69" s="92"/>
      <c r="F69" s="98"/>
    </row>
    <row r="70" spans="1:6" ht="15.75">
      <c r="A70" s="85" t="s">
        <v>545</v>
      </c>
      <c r="B70" s="25" t="s">
        <v>588</v>
      </c>
      <c r="C70" s="96">
        <v>3.3063000000000002E-2</v>
      </c>
      <c r="D70" s="96"/>
      <c r="E70" s="92" t="s">
        <v>589</v>
      </c>
      <c r="F70" s="96">
        <v>2.0580000000000001E-2</v>
      </c>
    </row>
    <row r="71" spans="1:6" ht="15.75">
      <c r="A71" s="40" t="s">
        <v>564</v>
      </c>
      <c r="B71" s="25" t="s">
        <v>590</v>
      </c>
      <c r="C71" s="96">
        <v>7.4200000000000004E-4</v>
      </c>
      <c r="D71" s="96"/>
      <c r="E71" s="92" t="s">
        <v>591</v>
      </c>
      <c r="F71" s="96">
        <v>1.179E-2</v>
      </c>
    </row>
    <row r="72" spans="1:6" ht="15.75">
      <c r="A72" s="40" t="s">
        <v>490</v>
      </c>
      <c r="B72" s="25" t="s">
        <v>592</v>
      </c>
      <c r="C72" s="96">
        <v>2.8879999999999999E-2</v>
      </c>
      <c r="D72" s="96"/>
      <c r="E72" s="92" t="s">
        <v>593</v>
      </c>
      <c r="F72" s="98">
        <v>0.72231000000000001</v>
      </c>
    </row>
    <row r="73" spans="1:6" ht="18.75">
      <c r="A73" s="40" t="s">
        <v>499</v>
      </c>
      <c r="B73" s="25" t="s">
        <v>594</v>
      </c>
      <c r="C73" s="96">
        <v>3.3942E-2</v>
      </c>
      <c r="D73" s="96"/>
      <c r="E73" s="92" t="s">
        <v>595</v>
      </c>
      <c r="F73" s="98">
        <v>0.67190000000000005</v>
      </c>
    </row>
    <row r="74" spans="1:6" ht="15.75">
      <c r="A74" s="40" t="s">
        <v>572</v>
      </c>
      <c r="B74" s="25" t="s">
        <v>596</v>
      </c>
      <c r="C74" s="98">
        <v>0.11754299999999999</v>
      </c>
      <c r="D74" s="98"/>
      <c r="E74" s="92"/>
      <c r="F74" s="98"/>
    </row>
    <row r="75" spans="1:6" ht="15.75">
      <c r="A75" s="40" t="s">
        <v>575</v>
      </c>
      <c r="B75" s="25" t="s">
        <v>597</v>
      </c>
      <c r="C75" s="98">
        <v>0.821044</v>
      </c>
      <c r="D75" s="98"/>
      <c r="E75" s="92" t="s">
        <v>598</v>
      </c>
      <c r="F75" s="98">
        <v>0.75544999999999995</v>
      </c>
    </row>
    <row r="76" spans="1:6" ht="15.75">
      <c r="A76" s="40" t="s">
        <v>578</v>
      </c>
      <c r="B76" s="25" t="s">
        <v>599</v>
      </c>
      <c r="C76" s="98">
        <v>0.73150599999999999</v>
      </c>
      <c r="D76" s="98"/>
      <c r="E76" s="92" t="s">
        <v>600</v>
      </c>
      <c r="F76" s="98">
        <v>0.23585999999999999</v>
      </c>
    </row>
    <row r="77" spans="1:6" ht="15.75">
      <c r="A77" s="40" t="s">
        <v>581</v>
      </c>
      <c r="B77" s="25" t="s">
        <v>601</v>
      </c>
      <c r="C77" s="96">
        <v>2.1971000000000001E-2</v>
      </c>
      <c r="D77" s="96"/>
      <c r="E77" s="92" t="s">
        <v>602</v>
      </c>
      <c r="F77" s="96" t="s">
        <v>570</v>
      </c>
    </row>
    <row r="78" spans="1:6" ht="15.75">
      <c r="A78" s="43" t="s">
        <v>584</v>
      </c>
      <c r="B78" s="35" t="s">
        <v>603</v>
      </c>
      <c r="C78" s="101">
        <v>7.4609999999999998E-3</v>
      </c>
      <c r="D78" s="101"/>
      <c r="E78" s="102" t="s">
        <v>604</v>
      </c>
      <c r="F78" s="101">
        <v>3.9500000000000004E-3</v>
      </c>
    </row>
    <row r="79" spans="1:6">
      <c r="A79" s="145" t="s">
        <v>605</v>
      </c>
      <c r="B79" s="145"/>
      <c r="C79" s="145"/>
      <c r="D79" s="145"/>
      <c r="E79" s="145"/>
      <c r="F79" s="145"/>
    </row>
    <row r="80" spans="1:6">
      <c r="A80" s="146"/>
      <c r="B80" s="146"/>
      <c r="C80" s="146"/>
      <c r="D80" s="146"/>
      <c r="E80" s="146"/>
      <c r="F80" s="146"/>
    </row>
    <row r="81" spans="1:6">
      <c r="A81" s="146"/>
      <c r="B81" s="146"/>
      <c r="C81" s="146"/>
      <c r="D81" s="146"/>
      <c r="E81" s="146"/>
      <c r="F81" s="146"/>
    </row>
    <row r="82" spans="1:6">
      <c r="A82" s="146"/>
      <c r="B82" s="146"/>
      <c r="C82" s="146"/>
      <c r="D82" s="146"/>
      <c r="E82" s="146"/>
      <c r="F82" s="146"/>
    </row>
    <row r="83" spans="1:6">
      <c r="A83" s="146"/>
      <c r="B83" s="146"/>
      <c r="C83" s="146"/>
      <c r="D83" s="146"/>
      <c r="E83" s="146"/>
      <c r="F83" s="146"/>
    </row>
    <row r="84" spans="1:6">
      <c r="A84" s="146"/>
      <c r="B84" s="146"/>
      <c r="C84" s="146"/>
      <c r="D84" s="146"/>
      <c r="E84" s="146"/>
      <c r="F84" s="146"/>
    </row>
  </sheetData>
  <mergeCells count="16">
    <mergeCell ref="A79:F84"/>
    <mergeCell ref="A19:F24"/>
    <mergeCell ref="A41:F48"/>
    <mergeCell ref="B27:C27"/>
    <mergeCell ref="E27:F27"/>
    <mergeCell ref="A50:F50"/>
    <mergeCell ref="B51:C51"/>
    <mergeCell ref="E51:F51"/>
    <mergeCell ref="A27:A28"/>
    <mergeCell ref="A51:A52"/>
    <mergeCell ref="A1:F1"/>
    <mergeCell ref="A2:F2"/>
    <mergeCell ref="B3:C3"/>
    <mergeCell ref="E3:F3"/>
    <mergeCell ref="A26:F26"/>
    <mergeCell ref="A3:A4"/>
  </mergeCells>
  <phoneticPr fontId="3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62"/>
  <sheetViews>
    <sheetView zoomScale="85" zoomScaleNormal="85" workbookViewId="0">
      <selection sqref="A1:I1"/>
    </sheetView>
  </sheetViews>
  <sheetFormatPr defaultColWidth="9" defaultRowHeight="14.25"/>
  <cols>
    <col min="1" max="1" width="3.625" style="18" customWidth="1"/>
    <col min="2" max="2" width="17.625" customWidth="1"/>
    <col min="3" max="3" width="51.125" customWidth="1"/>
    <col min="4" max="4" width="13.5" style="18" customWidth="1"/>
    <col min="5" max="5" width="19.125" style="18" customWidth="1"/>
    <col min="6" max="6" width="9.25" style="18" customWidth="1"/>
    <col min="7" max="7" width="1" style="18" customWidth="1"/>
    <col min="8" max="8" width="19.125" style="18" customWidth="1"/>
    <col min="9" max="9" width="9.25" style="18" customWidth="1"/>
  </cols>
  <sheetData>
    <row r="1" spans="1:9" ht="15.75">
      <c r="A1" s="147" t="s">
        <v>1258</v>
      </c>
      <c r="B1" s="147"/>
      <c r="C1" s="147"/>
      <c r="D1" s="147"/>
      <c r="E1" s="147"/>
      <c r="F1" s="147"/>
      <c r="G1" s="147"/>
      <c r="H1" s="147"/>
      <c r="I1" s="147"/>
    </row>
    <row r="2" spans="1:9" ht="15">
      <c r="A2" s="149" t="s">
        <v>0</v>
      </c>
      <c r="B2" s="164" t="s">
        <v>606</v>
      </c>
      <c r="C2" s="166" t="s">
        <v>607</v>
      </c>
      <c r="D2" s="149" t="s">
        <v>1</v>
      </c>
      <c r="E2" s="162" t="s">
        <v>608</v>
      </c>
      <c r="F2" s="163"/>
      <c r="G2" s="45"/>
      <c r="H2" s="163" t="s">
        <v>609</v>
      </c>
      <c r="I2" s="163"/>
    </row>
    <row r="3" spans="1:9" ht="15.75">
      <c r="A3" s="150"/>
      <c r="B3" s="165"/>
      <c r="C3" s="167"/>
      <c r="D3" s="150"/>
      <c r="E3" s="47" t="s">
        <v>610</v>
      </c>
      <c r="F3" s="47" t="s">
        <v>611</v>
      </c>
      <c r="G3" s="46"/>
      <c r="H3" s="47" t="s">
        <v>610</v>
      </c>
      <c r="I3" s="47" t="s">
        <v>611</v>
      </c>
    </row>
    <row r="4" spans="1:9" ht="15.75">
      <c r="A4" s="48">
        <v>1</v>
      </c>
      <c r="B4" s="49" t="s">
        <v>612</v>
      </c>
      <c r="C4" s="49" t="s">
        <v>613</v>
      </c>
      <c r="D4" s="50" t="s">
        <v>614</v>
      </c>
      <c r="E4" s="51">
        <v>23</v>
      </c>
      <c r="F4" s="51">
        <v>256</v>
      </c>
      <c r="G4" s="51"/>
      <c r="H4" s="29">
        <v>3</v>
      </c>
      <c r="I4" s="29">
        <v>5</v>
      </c>
    </row>
    <row r="5" spans="1:9" ht="15.75">
      <c r="A5" s="52">
        <v>2</v>
      </c>
      <c r="B5" s="53" t="s">
        <v>615</v>
      </c>
      <c r="C5" s="53" t="s">
        <v>616</v>
      </c>
      <c r="D5" s="54" t="s">
        <v>617</v>
      </c>
      <c r="E5" s="55">
        <v>15</v>
      </c>
      <c r="F5" s="55">
        <v>92</v>
      </c>
      <c r="G5" s="55"/>
      <c r="H5" s="25">
        <v>0</v>
      </c>
      <c r="I5" s="25">
        <v>0</v>
      </c>
    </row>
    <row r="6" spans="1:9" ht="15.75">
      <c r="A6" s="52">
        <v>3</v>
      </c>
      <c r="B6" s="53" t="s">
        <v>618</v>
      </c>
      <c r="C6" s="53" t="s">
        <v>619</v>
      </c>
      <c r="D6" s="54" t="s">
        <v>620</v>
      </c>
      <c r="E6" s="55">
        <v>20</v>
      </c>
      <c r="F6" s="55">
        <v>88</v>
      </c>
      <c r="G6" s="55"/>
      <c r="H6" s="25">
        <v>1</v>
      </c>
      <c r="I6" s="25">
        <v>2</v>
      </c>
    </row>
    <row r="7" spans="1:9" ht="15.75">
      <c r="A7" s="52">
        <v>4</v>
      </c>
      <c r="B7" s="53" t="s">
        <v>621</v>
      </c>
      <c r="C7" s="53" t="s">
        <v>622</v>
      </c>
      <c r="D7" s="54" t="s">
        <v>623</v>
      </c>
      <c r="E7" s="55">
        <v>21</v>
      </c>
      <c r="F7" s="55">
        <v>83</v>
      </c>
      <c r="G7" s="55"/>
      <c r="H7" s="25">
        <v>1</v>
      </c>
      <c r="I7" s="25">
        <v>1</v>
      </c>
    </row>
    <row r="8" spans="1:9" ht="15.75">
      <c r="A8" s="52">
        <v>5</v>
      </c>
      <c r="B8" s="53" t="s">
        <v>624</v>
      </c>
      <c r="C8" s="53" t="s">
        <v>625</v>
      </c>
      <c r="D8" s="54" t="s">
        <v>626</v>
      </c>
      <c r="E8" s="55">
        <v>19</v>
      </c>
      <c r="F8" s="55">
        <v>73</v>
      </c>
      <c r="G8" s="55"/>
      <c r="H8" s="25">
        <v>0</v>
      </c>
      <c r="I8" s="25">
        <v>0</v>
      </c>
    </row>
    <row r="9" spans="1:9" ht="15.75">
      <c r="A9" s="52">
        <v>6</v>
      </c>
      <c r="B9" s="53" t="s">
        <v>627</v>
      </c>
      <c r="C9" s="53" t="s">
        <v>628</v>
      </c>
      <c r="D9" s="54" t="s">
        <v>629</v>
      </c>
      <c r="E9" s="55">
        <v>22</v>
      </c>
      <c r="F9" s="55">
        <v>66</v>
      </c>
      <c r="G9" s="55"/>
      <c r="H9" s="25">
        <v>1</v>
      </c>
      <c r="I9" s="25">
        <v>2</v>
      </c>
    </row>
    <row r="10" spans="1:9" ht="15.75">
      <c r="A10" s="52">
        <v>7</v>
      </c>
      <c r="B10" s="53" t="s">
        <v>630</v>
      </c>
      <c r="C10" s="53" t="s">
        <v>631</v>
      </c>
      <c r="D10" s="54" t="s">
        <v>632</v>
      </c>
      <c r="E10" s="55">
        <v>4</v>
      </c>
      <c r="F10" s="55">
        <v>63</v>
      </c>
      <c r="G10" s="55"/>
      <c r="H10" s="25">
        <v>0</v>
      </c>
      <c r="I10" s="25">
        <v>0</v>
      </c>
    </row>
    <row r="11" spans="1:9" ht="15.75">
      <c r="A11" s="52">
        <v>8</v>
      </c>
      <c r="B11" s="53" t="s">
        <v>633</v>
      </c>
      <c r="C11" s="53" t="s">
        <v>634</v>
      </c>
      <c r="D11" s="54" t="s">
        <v>635</v>
      </c>
      <c r="E11" s="55">
        <v>12</v>
      </c>
      <c r="F11" s="55">
        <v>62</v>
      </c>
      <c r="G11" s="55"/>
      <c r="H11" s="25">
        <v>0</v>
      </c>
      <c r="I11" s="25">
        <v>0</v>
      </c>
    </row>
    <row r="12" spans="1:9" ht="15.75">
      <c r="A12" s="52">
        <v>9</v>
      </c>
      <c r="B12" s="53" t="s">
        <v>636</v>
      </c>
      <c r="C12" s="53" t="s">
        <v>637</v>
      </c>
      <c r="D12" s="54" t="s">
        <v>638</v>
      </c>
      <c r="E12" s="55">
        <v>18</v>
      </c>
      <c r="F12" s="55">
        <v>61</v>
      </c>
      <c r="G12" s="55"/>
      <c r="H12" s="25">
        <v>0</v>
      </c>
      <c r="I12" s="25">
        <v>0</v>
      </c>
    </row>
    <row r="13" spans="1:9" ht="15.75">
      <c r="A13" s="48">
        <v>10</v>
      </c>
      <c r="B13" s="49" t="s">
        <v>639</v>
      </c>
      <c r="C13" s="49" t="s">
        <v>640</v>
      </c>
      <c r="D13" s="50" t="s">
        <v>641</v>
      </c>
      <c r="E13" s="51">
        <v>7</v>
      </c>
      <c r="F13" s="51">
        <v>61</v>
      </c>
      <c r="G13" s="51"/>
      <c r="H13" s="29">
        <v>0</v>
      </c>
      <c r="I13" s="29">
        <v>0</v>
      </c>
    </row>
    <row r="14" spans="1:9" ht="15.75">
      <c r="A14" s="52">
        <v>11</v>
      </c>
      <c r="B14" s="53" t="s">
        <v>642</v>
      </c>
      <c r="C14" s="53" t="s">
        <v>643</v>
      </c>
      <c r="D14" s="54" t="s">
        <v>644</v>
      </c>
      <c r="E14" s="55">
        <v>2</v>
      </c>
      <c r="F14" s="55">
        <v>59</v>
      </c>
      <c r="G14" s="55"/>
      <c r="H14" s="25">
        <v>0</v>
      </c>
      <c r="I14" s="25">
        <v>0</v>
      </c>
    </row>
    <row r="15" spans="1:9" ht="15.75">
      <c r="A15" s="52">
        <v>12</v>
      </c>
      <c r="B15" s="53" t="s">
        <v>645</v>
      </c>
      <c r="C15" s="53" t="s">
        <v>646</v>
      </c>
      <c r="D15" s="54" t="s">
        <v>647</v>
      </c>
      <c r="E15" s="55">
        <v>13</v>
      </c>
      <c r="F15" s="55">
        <v>46</v>
      </c>
      <c r="G15" s="55"/>
      <c r="H15" s="25">
        <v>0</v>
      </c>
      <c r="I15" s="25">
        <v>0</v>
      </c>
    </row>
    <row r="16" spans="1:9" ht="15.75">
      <c r="A16" s="52">
        <v>13</v>
      </c>
      <c r="B16" s="53" t="s">
        <v>648</v>
      </c>
      <c r="C16" s="53" t="s">
        <v>649</v>
      </c>
      <c r="D16" s="54" t="s">
        <v>650</v>
      </c>
      <c r="E16" s="55">
        <v>13</v>
      </c>
      <c r="F16" s="55">
        <v>43</v>
      </c>
      <c r="G16" s="55"/>
      <c r="H16" s="25">
        <v>0</v>
      </c>
      <c r="I16" s="25">
        <v>0</v>
      </c>
    </row>
    <row r="17" spans="1:9" ht="15.75">
      <c r="A17" s="52">
        <v>14</v>
      </c>
      <c r="B17" s="53" t="s">
        <v>651</v>
      </c>
      <c r="C17" s="53" t="s">
        <v>652</v>
      </c>
      <c r="D17" s="54" t="s">
        <v>653</v>
      </c>
      <c r="E17" s="55">
        <v>10</v>
      </c>
      <c r="F17" s="55">
        <v>43</v>
      </c>
      <c r="G17" s="55"/>
      <c r="H17" s="25">
        <v>2</v>
      </c>
      <c r="I17" s="25">
        <v>6</v>
      </c>
    </row>
    <row r="18" spans="1:9" ht="15.75">
      <c r="A18" s="52">
        <v>15</v>
      </c>
      <c r="B18" s="53" t="s">
        <v>654</v>
      </c>
      <c r="C18" s="53" t="s">
        <v>655</v>
      </c>
      <c r="D18" s="54" t="s">
        <v>656</v>
      </c>
      <c r="E18" s="55">
        <v>22</v>
      </c>
      <c r="F18" s="55">
        <v>42</v>
      </c>
      <c r="G18" s="55"/>
      <c r="H18" s="25">
        <v>0</v>
      </c>
      <c r="I18" s="25">
        <v>0</v>
      </c>
    </row>
    <row r="19" spans="1:9" ht="15.75">
      <c r="A19" s="52">
        <v>16</v>
      </c>
      <c r="B19" s="53" t="s">
        <v>657</v>
      </c>
      <c r="C19" s="53" t="s">
        <v>658</v>
      </c>
      <c r="D19" s="54" t="s">
        <v>659</v>
      </c>
      <c r="E19" s="55">
        <v>17</v>
      </c>
      <c r="F19" s="55">
        <v>39</v>
      </c>
      <c r="G19" s="55"/>
      <c r="H19" s="25">
        <v>0</v>
      </c>
      <c r="I19" s="25">
        <v>0</v>
      </c>
    </row>
    <row r="20" spans="1:9" ht="15.75">
      <c r="A20" s="48">
        <v>17</v>
      </c>
      <c r="B20" s="49" t="s">
        <v>660</v>
      </c>
      <c r="C20" s="49" t="s">
        <v>661</v>
      </c>
      <c r="D20" s="50" t="s">
        <v>662</v>
      </c>
      <c r="E20" s="51">
        <v>5</v>
      </c>
      <c r="F20" s="51">
        <v>38</v>
      </c>
      <c r="G20" s="51"/>
      <c r="H20" s="29">
        <v>0</v>
      </c>
      <c r="I20" s="29">
        <v>0</v>
      </c>
    </row>
    <row r="21" spans="1:9" ht="15.75">
      <c r="A21" s="52">
        <v>18</v>
      </c>
      <c r="B21" s="53" t="s">
        <v>663</v>
      </c>
      <c r="C21" s="53" t="s">
        <v>664</v>
      </c>
      <c r="D21" s="54" t="s">
        <v>665</v>
      </c>
      <c r="E21" s="55">
        <v>14</v>
      </c>
      <c r="F21" s="55">
        <v>36</v>
      </c>
      <c r="G21" s="55"/>
      <c r="H21" s="25">
        <v>0</v>
      </c>
      <c r="I21" s="25">
        <v>0</v>
      </c>
    </row>
    <row r="22" spans="1:9" ht="15.75">
      <c r="A22" s="52">
        <v>19</v>
      </c>
      <c r="B22" s="53" t="s">
        <v>666</v>
      </c>
      <c r="C22" s="53" t="s">
        <v>667</v>
      </c>
      <c r="D22" s="54" t="s">
        <v>668</v>
      </c>
      <c r="E22" s="55">
        <v>13</v>
      </c>
      <c r="F22" s="55">
        <v>36</v>
      </c>
      <c r="G22" s="55"/>
      <c r="H22" s="25">
        <v>1</v>
      </c>
      <c r="I22" s="25">
        <v>1</v>
      </c>
    </row>
    <row r="23" spans="1:9" ht="15.75">
      <c r="A23" s="52">
        <v>20</v>
      </c>
      <c r="B23" s="53" t="s">
        <v>669</v>
      </c>
      <c r="C23" s="53" t="s">
        <v>670</v>
      </c>
      <c r="D23" s="54" t="s">
        <v>671</v>
      </c>
      <c r="E23" s="55">
        <v>13</v>
      </c>
      <c r="F23" s="55">
        <v>33</v>
      </c>
      <c r="G23" s="55"/>
      <c r="H23" s="25">
        <v>0</v>
      </c>
      <c r="I23" s="25">
        <v>0</v>
      </c>
    </row>
    <row r="24" spans="1:9" ht="15.75">
      <c r="A24" s="52">
        <v>21</v>
      </c>
      <c r="B24" s="53" t="s">
        <v>672</v>
      </c>
      <c r="C24" s="53" t="s">
        <v>673</v>
      </c>
      <c r="D24" s="54" t="s">
        <v>674</v>
      </c>
      <c r="E24" s="55">
        <v>9</v>
      </c>
      <c r="F24" s="55">
        <v>31</v>
      </c>
      <c r="G24" s="55"/>
      <c r="H24" s="25">
        <v>0</v>
      </c>
      <c r="I24" s="25">
        <v>0</v>
      </c>
    </row>
    <row r="25" spans="1:9" ht="15.75">
      <c r="A25" s="52">
        <v>22</v>
      </c>
      <c r="B25" s="53" t="s">
        <v>675</v>
      </c>
      <c r="C25" s="53" t="s">
        <v>676</v>
      </c>
      <c r="D25" s="54" t="s">
        <v>677</v>
      </c>
      <c r="E25" s="55">
        <v>12</v>
      </c>
      <c r="F25" s="55">
        <v>30</v>
      </c>
      <c r="G25" s="55"/>
      <c r="H25" s="25">
        <v>3</v>
      </c>
      <c r="I25" s="25">
        <v>3</v>
      </c>
    </row>
    <row r="26" spans="1:9" ht="15.75">
      <c r="A26" s="52">
        <v>23</v>
      </c>
      <c r="B26" s="53" t="s">
        <v>678</v>
      </c>
      <c r="C26" s="53" t="s">
        <v>679</v>
      </c>
      <c r="D26" s="54" t="s">
        <v>680</v>
      </c>
      <c r="E26" s="55">
        <v>12</v>
      </c>
      <c r="F26" s="55">
        <v>30</v>
      </c>
      <c r="G26" s="55"/>
      <c r="H26" s="25">
        <v>1</v>
      </c>
      <c r="I26" s="25">
        <v>1</v>
      </c>
    </row>
    <row r="27" spans="1:9" ht="15.75">
      <c r="A27" s="52">
        <v>24</v>
      </c>
      <c r="B27" s="53" t="s">
        <v>681</v>
      </c>
      <c r="C27" s="53" t="s">
        <v>682</v>
      </c>
      <c r="D27" s="54" t="s">
        <v>683</v>
      </c>
      <c r="E27" s="55">
        <v>10</v>
      </c>
      <c r="F27" s="55">
        <v>29</v>
      </c>
      <c r="G27" s="55"/>
      <c r="H27" s="25">
        <v>0</v>
      </c>
      <c r="I27" s="25">
        <v>0</v>
      </c>
    </row>
    <row r="28" spans="1:9" ht="15.75">
      <c r="A28" s="52">
        <v>25</v>
      </c>
      <c r="B28" s="53" t="s">
        <v>684</v>
      </c>
      <c r="C28" s="53" t="s">
        <v>685</v>
      </c>
      <c r="D28" s="54" t="s">
        <v>686</v>
      </c>
      <c r="E28" s="55">
        <v>8</v>
      </c>
      <c r="F28" s="55">
        <v>27</v>
      </c>
      <c r="G28" s="55"/>
      <c r="H28" s="25">
        <v>0</v>
      </c>
      <c r="I28" s="25">
        <v>0</v>
      </c>
    </row>
    <row r="29" spans="1:9" ht="15.75">
      <c r="A29" s="52">
        <v>26</v>
      </c>
      <c r="B29" s="53" t="s">
        <v>687</v>
      </c>
      <c r="C29" s="53" t="s">
        <v>688</v>
      </c>
      <c r="D29" s="54" t="s">
        <v>689</v>
      </c>
      <c r="E29" s="55">
        <v>13</v>
      </c>
      <c r="F29" s="55">
        <v>24</v>
      </c>
      <c r="G29" s="55"/>
      <c r="H29" s="25">
        <v>2</v>
      </c>
      <c r="I29" s="25">
        <v>3</v>
      </c>
    </row>
    <row r="30" spans="1:9" ht="15.75">
      <c r="A30" s="52">
        <v>27</v>
      </c>
      <c r="B30" s="53" t="s">
        <v>690</v>
      </c>
      <c r="C30" s="53" t="s">
        <v>691</v>
      </c>
      <c r="D30" s="54" t="s">
        <v>692</v>
      </c>
      <c r="E30" s="55">
        <v>2</v>
      </c>
      <c r="F30" s="55">
        <v>23</v>
      </c>
      <c r="G30" s="55"/>
      <c r="H30" s="25">
        <v>0</v>
      </c>
      <c r="I30" s="25">
        <v>0</v>
      </c>
    </row>
    <row r="31" spans="1:9" ht="15.75">
      <c r="A31" s="52">
        <v>28</v>
      </c>
      <c r="B31" s="53" t="s">
        <v>693</v>
      </c>
      <c r="C31" s="53" t="s">
        <v>694</v>
      </c>
      <c r="D31" s="54" t="s">
        <v>695</v>
      </c>
      <c r="E31" s="55">
        <v>5</v>
      </c>
      <c r="F31" s="55">
        <v>22</v>
      </c>
      <c r="G31" s="55"/>
      <c r="H31" s="25">
        <v>0</v>
      </c>
      <c r="I31" s="25">
        <v>0</v>
      </c>
    </row>
    <row r="32" spans="1:9" ht="15.75">
      <c r="A32" s="52">
        <v>29</v>
      </c>
      <c r="B32" s="53" t="s">
        <v>696</v>
      </c>
      <c r="C32" s="53" t="s">
        <v>697</v>
      </c>
      <c r="D32" s="54" t="s">
        <v>698</v>
      </c>
      <c r="E32" s="55">
        <v>11</v>
      </c>
      <c r="F32" s="55">
        <v>21</v>
      </c>
      <c r="G32" s="55"/>
      <c r="H32" s="25">
        <v>0</v>
      </c>
      <c r="I32" s="25">
        <v>0</v>
      </c>
    </row>
    <row r="33" spans="1:9" ht="15.75">
      <c r="A33" s="52">
        <v>30</v>
      </c>
      <c r="B33" s="53" t="s">
        <v>699</v>
      </c>
      <c r="C33" s="53" t="s">
        <v>700</v>
      </c>
      <c r="D33" s="54" t="s">
        <v>701</v>
      </c>
      <c r="E33" s="55">
        <v>7</v>
      </c>
      <c r="F33" s="55">
        <v>20</v>
      </c>
      <c r="G33" s="55"/>
      <c r="H33" s="25">
        <v>0</v>
      </c>
      <c r="I33" s="25">
        <v>0</v>
      </c>
    </row>
    <row r="34" spans="1:9" ht="15.75">
      <c r="A34" s="52">
        <v>31</v>
      </c>
      <c r="B34" s="53" t="s">
        <v>702</v>
      </c>
      <c r="C34" s="53" t="s">
        <v>703</v>
      </c>
      <c r="D34" s="54" t="s">
        <v>704</v>
      </c>
      <c r="E34" s="55">
        <v>8</v>
      </c>
      <c r="F34" s="55">
        <v>19</v>
      </c>
      <c r="G34" s="55"/>
      <c r="H34" s="25">
        <v>0</v>
      </c>
      <c r="I34" s="25">
        <v>0</v>
      </c>
    </row>
    <row r="35" spans="1:9" ht="15.75">
      <c r="A35" s="52">
        <v>32</v>
      </c>
      <c r="B35" s="53" t="s">
        <v>705</v>
      </c>
      <c r="C35" s="53" t="s">
        <v>706</v>
      </c>
      <c r="D35" s="54" t="s">
        <v>707</v>
      </c>
      <c r="E35" s="55">
        <v>3</v>
      </c>
      <c r="F35" s="55">
        <v>18</v>
      </c>
      <c r="G35" s="55"/>
      <c r="H35" s="25">
        <v>0</v>
      </c>
      <c r="I35" s="25">
        <v>0</v>
      </c>
    </row>
    <row r="36" spans="1:9" ht="15.75">
      <c r="A36" s="52">
        <v>33</v>
      </c>
      <c r="B36" s="53" t="s">
        <v>708</v>
      </c>
      <c r="C36" s="53" t="s">
        <v>709</v>
      </c>
      <c r="D36" s="54" t="s">
        <v>710</v>
      </c>
      <c r="E36" s="55">
        <v>8</v>
      </c>
      <c r="F36" s="55">
        <v>18</v>
      </c>
      <c r="G36" s="55"/>
      <c r="H36" s="25">
        <v>0</v>
      </c>
      <c r="I36" s="25">
        <v>0</v>
      </c>
    </row>
    <row r="37" spans="1:9" ht="15.75">
      <c r="A37" s="52">
        <v>34</v>
      </c>
      <c r="B37" s="53" t="s">
        <v>711</v>
      </c>
      <c r="C37" s="53" t="s">
        <v>712</v>
      </c>
      <c r="D37" s="54" t="s">
        <v>713</v>
      </c>
      <c r="E37" s="55">
        <v>5</v>
      </c>
      <c r="F37" s="55">
        <v>17</v>
      </c>
      <c r="G37" s="55"/>
      <c r="H37" s="25">
        <v>0</v>
      </c>
      <c r="I37" s="25">
        <v>0</v>
      </c>
    </row>
    <row r="38" spans="1:9" ht="15.75">
      <c r="A38" s="52">
        <v>35</v>
      </c>
      <c r="B38" s="53" t="s">
        <v>714</v>
      </c>
      <c r="C38" s="53" t="s">
        <v>715</v>
      </c>
      <c r="D38" s="54" t="s">
        <v>716</v>
      </c>
      <c r="E38" s="55">
        <v>6</v>
      </c>
      <c r="F38" s="55">
        <v>17</v>
      </c>
      <c r="G38" s="55"/>
      <c r="H38" s="25">
        <v>2</v>
      </c>
      <c r="I38" s="25">
        <v>2</v>
      </c>
    </row>
    <row r="39" spans="1:9" ht="15.75">
      <c r="A39" s="52">
        <v>36</v>
      </c>
      <c r="B39" s="53" t="s">
        <v>717</v>
      </c>
      <c r="C39" s="53" t="s">
        <v>718</v>
      </c>
      <c r="D39" s="54" t="s">
        <v>719</v>
      </c>
      <c r="E39" s="55">
        <v>10</v>
      </c>
      <c r="F39" s="55">
        <v>17</v>
      </c>
      <c r="G39" s="55"/>
      <c r="H39" s="25">
        <v>0</v>
      </c>
      <c r="I39" s="25">
        <v>0</v>
      </c>
    </row>
    <row r="40" spans="1:9" ht="15.75">
      <c r="A40" s="52">
        <v>37</v>
      </c>
      <c r="B40" s="53" t="s">
        <v>720</v>
      </c>
      <c r="C40" s="53" t="s">
        <v>721</v>
      </c>
      <c r="D40" s="54" t="s">
        <v>722</v>
      </c>
      <c r="E40" s="55">
        <v>7</v>
      </c>
      <c r="F40" s="55">
        <v>16</v>
      </c>
      <c r="G40" s="55"/>
      <c r="H40" s="25">
        <v>0</v>
      </c>
      <c r="I40" s="25">
        <v>0</v>
      </c>
    </row>
    <row r="41" spans="1:9" ht="15.75">
      <c r="A41" s="52">
        <v>38</v>
      </c>
      <c r="B41" s="53" t="s">
        <v>723</v>
      </c>
      <c r="C41" s="53" t="s">
        <v>724</v>
      </c>
      <c r="D41" s="54" t="s">
        <v>725</v>
      </c>
      <c r="E41" s="55">
        <v>5</v>
      </c>
      <c r="F41" s="55">
        <v>15</v>
      </c>
      <c r="G41" s="55"/>
      <c r="H41" s="25">
        <v>0</v>
      </c>
      <c r="I41" s="25">
        <v>0</v>
      </c>
    </row>
    <row r="42" spans="1:9" ht="15.75">
      <c r="A42" s="52">
        <v>39</v>
      </c>
      <c r="B42" s="53" t="s">
        <v>726</v>
      </c>
      <c r="C42" s="53" t="s">
        <v>727</v>
      </c>
      <c r="D42" s="54" t="s">
        <v>728</v>
      </c>
      <c r="E42" s="55">
        <v>7</v>
      </c>
      <c r="F42" s="55">
        <v>15</v>
      </c>
      <c r="G42" s="55"/>
      <c r="H42" s="25">
        <v>0</v>
      </c>
      <c r="I42" s="25">
        <v>0</v>
      </c>
    </row>
    <row r="43" spans="1:9" ht="15.75">
      <c r="A43" s="52">
        <v>40</v>
      </c>
      <c r="B43" s="53" t="s">
        <v>729</v>
      </c>
      <c r="C43" s="53" t="s">
        <v>730</v>
      </c>
      <c r="D43" s="54" t="s">
        <v>731</v>
      </c>
      <c r="E43" s="55">
        <v>5</v>
      </c>
      <c r="F43" s="55">
        <v>14</v>
      </c>
      <c r="G43" s="55"/>
      <c r="H43" s="25">
        <v>0</v>
      </c>
      <c r="I43" s="25">
        <v>0</v>
      </c>
    </row>
    <row r="44" spans="1:9" ht="15.75">
      <c r="A44" s="52">
        <v>41</v>
      </c>
      <c r="B44" s="53" t="s">
        <v>732</v>
      </c>
      <c r="C44" s="53" t="s">
        <v>733</v>
      </c>
      <c r="D44" s="54" t="s">
        <v>734</v>
      </c>
      <c r="E44" s="55">
        <v>8</v>
      </c>
      <c r="F44" s="55">
        <v>14</v>
      </c>
      <c r="G44" s="55"/>
      <c r="H44" s="25">
        <v>0</v>
      </c>
      <c r="I44" s="25">
        <v>0</v>
      </c>
    </row>
    <row r="45" spans="1:9" ht="15.75">
      <c r="A45" s="52">
        <v>42</v>
      </c>
      <c r="B45" s="53" t="s">
        <v>735</v>
      </c>
      <c r="C45" s="53" t="s">
        <v>736</v>
      </c>
      <c r="D45" s="54" t="s">
        <v>737</v>
      </c>
      <c r="E45" s="55">
        <v>9</v>
      </c>
      <c r="F45" s="55">
        <v>14</v>
      </c>
      <c r="G45" s="55"/>
      <c r="H45" s="25">
        <v>0</v>
      </c>
      <c r="I45" s="25">
        <v>0</v>
      </c>
    </row>
    <row r="46" spans="1:9" ht="15.75">
      <c r="A46" s="52">
        <v>43</v>
      </c>
      <c r="B46" s="53" t="s">
        <v>738</v>
      </c>
      <c r="C46" s="53" t="s">
        <v>739</v>
      </c>
      <c r="D46" s="54" t="s">
        <v>740</v>
      </c>
      <c r="E46" s="55">
        <v>9</v>
      </c>
      <c r="F46" s="55">
        <v>14</v>
      </c>
      <c r="G46" s="55"/>
      <c r="H46" s="25">
        <v>0</v>
      </c>
      <c r="I46" s="25">
        <v>0</v>
      </c>
    </row>
    <row r="47" spans="1:9" ht="15.75">
      <c r="A47" s="52">
        <v>44</v>
      </c>
      <c r="B47" s="53" t="s">
        <v>741</v>
      </c>
      <c r="C47" s="53" t="s">
        <v>742</v>
      </c>
      <c r="D47" s="54" t="s">
        <v>743</v>
      </c>
      <c r="E47" s="55">
        <v>8</v>
      </c>
      <c r="F47" s="55">
        <v>13</v>
      </c>
      <c r="G47" s="55"/>
      <c r="H47" s="25">
        <v>0</v>
      </c>
      <c r="I47" s="25">
        <v>0</v>
      </c>
    </row>
    <row r="48" spans="1:9" ht="15.75">
      <c r="A48" s="52">
        <v>45</v>
      </c>
      <c r="B48" s="53" t="s">
        <v>744</v>
      </c>
      <c r="C48" s="53" t="s">
        <v>745</v>
      </c>
      <c r="D48" s="54" t="s">
        <v>746</v>
      </c>
      <c r="E48" s="55">
        <v>8</v>
      </c>
      <c r="F48" s="55">
        <v>13</v>
      </c>
      <c r="G48" s="55"/>
      <c r="H48" s="25">
        <v>0</v>
      </c>
      <c r="I48" s="25">
        <v>0</v>
      </c>
    </row>
    <row r="49" spans="1:9" ht="15.75">
      <c r="A49" s="52">
        <v>46</v>
      </c>
      <c r="B49" s="53" t="s">
        <v>747</v>
      </c>
      <c r="C49" s="53" t="s">
        <v>748</v>
      </c>
      <c r="D49" s="54" t="s">
        <v>749</v>
      </c>
      <c r="E49" s="55">
        <v>2</v>
      </c>
      <c r="F49" s="55">
        <v>13</v>
      </c>
      <c r="G49" s="55"/>
      <c r="H49" s="25">
        <v>0</v>
      </c>
      <c r="I49" s="25">
        <v>0</v>
      </c>
    </row>
    <row r="50" spans="1:9" ht="15.75">
      <c r="A50" s="52">
        <v>47</v>
      </c>
      <c r="B50" s="53" t="s">
        <v>750</v>
      </c>
      <c r="C50" s="53" t="s">
        <v>751</v>
      </c>
      <c r="D50" s="54" t="s">
        <v>752</v>
      </c>
      <c r="E50" s="55">
        <v>3</v>
      </c>
      <c r="F50" s="55">
        <v>12</v>
      </c>
      <c r="G50" s="55"/>
      <c r="H50" s="25">
        <v>0</v>
      </c>
      <c r="I50" s="25">
        <v>0</v>
      </c>
    </row>
    <row r="51" spans="1:9" ht="15.75">
      <c r="A51" s="52">
        <v>48</v>
      </c>
      <c r="B51" s="53" t="s">
        <v>753</v>
      </c>
      <c r="C51" s="53" t="s">
        <v>754</v>
      </c>
      <c r="D51" s="54" t="s">
        <v>755</v>
      </c>
      <c r="E51" s="55">
        <v>7</v>
      </c>
      <c r="F51" s="55">
        <v>12</v>
      </c>
      <c r="G51" s="55"/>
      <c r="H51" s="25">
        <v>0</v>
      </c>
      <c r="I51" s="25">
        <v>0</v>
      </c>
    </row>
    <row r="52" spans="1:9" ht="15.75">
      <c r="A52" s="52">
        <v>49</v>
      </c>
      <c r="B52" s="53" t="s">
        <v>756</v>
      </c>
      <c r="C52" s="53" t="s">
        <v>757</v>
      </c>
      <c r="D52" s="54" t="s">
        <v>758</v>
      </c>
      <c r="E52" s="55">
        <v>6</v>
      </c>
      <c r="F52" s="55">
        <v>12</v>
      </c>
      <c r="G52" s="55"/>
      <c r="H52" s="25">
        <v>0</v>
      </c>
      <c r="I52" s="25">
        <v>0</v>
      </c>
    </row>
    <row r="53" spans="1:9" ht="15.75">
      <c r="A53" s="52">
        <v>50</v>
      </c>
      <c r="B53" s="53" t="s">
        <v>759</v>
      </c>
      <c r="C53" s="53" t="s">
        <v>760</v>
      </c>
      <c r="D53" s="54" t="s">
        <v>761</v>
      </c>
      <c r="E53" s="55">
        <v>8</v>
      </c>
      <c r="F53" s="55">
        <v>11</v>
      </c>
      <c r="G53" s="55"/>
      <c r="H53" s="25">
        <v>1</v>
      </c>
      <c r="I53" s="25">
        <v>1</v>
      </c>
    </row>
    <row r="54" spans="1:9" ht="15.75">
      <c r="A54" s="52">
        <v>51</v>
      </c>
      <c r="B54" s="53" t="s">
        <v>762</v>
      </c>
      <c r="C54" s="53" t="s">
        <v>763</v>
      </c>
      <c r="D54" s="54" t="s">
        <v>764</v>
      </c>
      <c r="E54" s="55">
        <v>8</v>
      </c>
      <c r="F54" s="55">
        <v>11</v>
      </c>
      <c r="G54" s="55"/>
      <c r="H54" s="25">
        <v>0</v>
      </c>
      <c r="I54" s="25">
        <v>0</v>
      </c>
    </row>
    <row r="55" spans="1:9" ht="15.75">
      <c r="A55" s="52">
        <v>52</v>
      </c>
      <c r="B55" s="53" t="s">
        <v>765</v>
      </c>
      <c r="C55" s="53" t="s">
        <v>766</v>
      </c>
      <c r="D55" s="54" t="s">
        <v>767</v>
      </c>
      <c r="E55" s="55">
        <v>3</v>
      </c>
      <c r="F55" s="55">
        <v>11</v>
      </c>
      <c r="G55" s="55"/>
      <c r="H55" s="25">
        <v>0</v>
      </c>
      <c r="I55" s="25">
        <v>0</v>
      </c>
    </row>
    <row r="56" spans="1:9" ht="15.75">
      <c r="A56" s="52">
        <v>53</v>
      </c>
      <c r="B56" s="53" t="s">
        <v>768</v>
      </c>
      <c r="C56" s="53" t="s">
        <v>769</v>
      </c>
      <c r="D56" s="54" t="s">
        <v>770</v>
      </c>
      <c r="E56" s="55">
        <v>8</v>
      </c>
      <c r="F56" s="55">
        <v>11</v>
      </c>
      <c r="G56" s="55"/>
      <c r="H56" s="25">
        <v>0</v>
      </c>
      <c r="I56" s="25">
        <v>0</v>
      </c>
    </row>
    <row r="57" spans="1:9" ht="15.75">
      <c r="A57" s="52">
        <v>54</v>
      </c>
      <c r="B57" s="53" t="s">
        <v>771</v>
      </c>
      <c r="C57" s="53" t="s">
        <v>772</v>
      </c>
      <c r="D57" s="54" t="s">
        <v>773</v>
      </c>
      <c r="E57" s="55">
        <v>4</v>
      </c>
      <c r="F57" s="55">
        <v>10</v>
      </c>
      <c r="G57" s="55"/>
      <c r="H57" s="25">
        <v>0</v>
      </c>
      <c r="I57" s="25">
        <v>0</v>
      </c>
    </row>
    <row r="58" spans="1:9" ht="15.75">
      <c r="A58" s="56">
        <v>55</v>
      </c>
      <c r="B58" s="57" t="s">
        <v>774</v>
      </c>
      <c r="C58" s="57" t="s">
        <v>775</v>
      </c>
      <c r="D58" s="58" t="s">
        <v>776</v>
      </c>
      <c r="E58" s="59">
        <v>5</v>
      </c>
      <c r="F58" s="59">
        <v>10</v>
      </c>
      <c r="G58" s="59"/>
      <c r="H58" s="35">
        <v>0</v>
      </c>
      <c r="I58" s="35">
        <v>0</v>
      </c>
    </row>
    <row r="59" spans="1:9">
      <c r="A59" s="161" t="s">
        <v>777</v>
      </c>
      <c r="B59" s="161"/>
      <c r="C59" s="161"/>
      <c r="D59" s="161"/>
      <c r="E59" s="161"/>
      <c r="F59" s="161"/>
      <c r="G59" s="161"/>
      <c r="H59" s="161"/>
      <c r="I59" s="161"/>
    </row>
    <row r="60" spans="1:9">
      <c r="A60" s="161"/>
      <c r="B60" s="161"/>
      <c r="C60" s="161"/>
      <c r="D60" s="161"/>
      <c r="E60" s="161"/>
      <c r="F60" s="161"/>
      <c r="G60" s="161"/>
      <c r="H60" s="161"/>
      <c r="I60" s="161"/>
    </row>
    <row r="61" spans="1:9">
      <c r="A61" s="161"/>
      <c r="B61" s="161"/>
      <c r="C61" s="161"/>
      <c r="D61" s="161"/>
      <c r="E61" s="161"/>
      <c r="F61" s="161"/>
      <c r="G61" s="161"/>
      <c r="H61" s="161"/>
      <c r="I61" s="161"/>
    </row>
    <row r="62" spans="1:9">
      <c r="A62" s="161"/>
      <c r="B62" s="161"/>
      <c r="C62" s="161"/>
      <c r="D62" s="161"/>
      <c r="E62" s="161"/>
      <c r="F62" s="161"/>
      <c r="G62" s="161"/>
      <c r="H62" s="161"/>
      <c r="I62" s="161"/>
    </row>
  </sheetData>
  <mergeCells count="8">
    <mergeCell ref="A59:I62"/>
    <mergeCell ref="A1:I1"/>
    <mergeCell ref="E2:F2"/>
    <mergeCell ref="H2:I2"/>
    <mergeCell ref="A2:A3"/>
    <mergeCell ref="B2:B3"/>
    <mergeCell ref="C2:C3"/>
    <mergeCell ref="D2:D3"/>
  </mergeCells>
  <phoneticPr fontId="3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111"/>
  <sheetViews>
    <sheetView zoomScale="85" zoomScaleNormal="85" workbookViewId="0">
      <selection sqref="A1:K1"/>
    </sheetView>
  </sheetViews>
  <sheetFormatPr defaultColWidth="9" defaultRowHeight="14.25"/>
  <cols>
    <col min="1" max="1" width="4.375" customWidth="1"/>
    <col min="2" max="2" width="15.375" customWidth="1"/>
    <col min="3" max="3" width="74.75" customWidth="1"/>
    <col min="4" max="4" width="7.5" style="18" customWidth="1"/>
    <col min="5" max="5" width="10.125" style="18" customWidth="1"/>
    <col min="6" max="6" width="1.625" style="18" customWidth="1"/>
    <col min="7" max="7" width="8.375" style="18" customWidth="1"/>
    <col min="8" max="8" width="9" style="18" customWidth="1"/>
    <col min="9" max="9" width="1.5" style="18" customWidth="1"/>
    <col min="10" max="10" width="19.375" style="18" customWidth="1"/>
    <col min="11" max="11" width="26.125" style="18" customWidth="1"/>
  </cols>
  <sheetData>
    <row r="1" spans="1:12" ht="15.75">
      <c r="A1" s="147" t="s">
        <v>1259</v>
      </c>
      <c r="B1" s="147"/>
      <c r="C1" s="147"/>
      <c r="D1" s="147"/>
      <c r="E1" s="147"/>
      <c r="F1" s="147"/>
      <c r="G1" s="147"/>
      <c r="H1" s="147"/>
      <c r="I1" s="147"/>
      <c r="J1" s="147"/>
      <c r="K1" s="147"/>
    </row>
    <row r="2" spans="1:12" ht="15.75">
      <c r="A2" s="149" t="s">
        <v>0</v>
      </c>
      <c r="B2" s="149" t="s">
        <v>1</v>
      </c>
      <c r="C2" s="149" t="s">
        <v>778</v>
      </c>
      <c r="D2" s="168" t="s">
        <v>779</v>
      </c>
      <c r="E2" s="168"/>
      <c r="F2" s="21"/>
      <c r="G2" s="168" t="s">
        <v>780</v>
      </c>
      <c r="H2" s="168"/>
      <c r="I2" s="20"/>
      <c r="J2" s="149" t="s">
        <v>781</v>
      </c>
      <c r="K2" s="169" t="s">
        <v>782</v>
      </c>
    </row>
    <row r="3" spans="1:12" ht="15.75">
      <c r="A3" s="150"/>
      <c r="B3" s="150"/>
      <c r="C3" s="150"/>
      <c r="D3" s="23" t="s">
        <v>783</v>
      </c>
      <c r="E3" s="24" t="s">
        <v>5</v>
      </c>
      <c r="F3" s="22"/>
      <c r="G3" s="23" t="s">
        <v>783</v>
      </c>
      <c r="H3" s="24" t="s">
        <v>5</v>
      </c>
      <c r="I3" s="23"/>
      <c r="J3" s="150"/>
      <c r="K3" s="170"/>
    </row>
    <row r="4" spans="1:12" ht="15.75">
      <c r="A4" s="39">
        <v>1</v>
      </c>
      <c r="B4" s="26" t="s">
        <v>784</v>
      </c>
      <c r="C4" s="40" t="s">
        <v>785</v>
      </c>
      <c r="D4" s="27">
        <v>-0.39449981699999997</v>
      </c>
      <c r="E4" s="41">
        <v>0</v>
      </c>
      <c r="F4" s="41"/>
      <c r="G4" s="27">
        <v>-0.64886348199999999</v>
      </c>
      <c r="H4" s="41">
        <v>4.9950050000000003E-3</v>
      </c>
      <c r="I4" s="41"/>
      <c r="J4" s="25" t="s">
        <v>786</v>
      </c>
      <c r="K4" s="25" t="s">
        <v>787</v>
      </c>
    </row>
    <row r="5" spans="1:12" ht="15.75">
      <c r="A5" s="39">
        <v>2</v>
      </c>
      <c r="B5" s="26" t="s">
        <v>788</v>
      </c>
      <c r="C5" s="40" t="s">
        <v>789</v>
      </c>
      <c r="D5" s="27">
        <v>-0.35255634499999999</v>
      </c>
      <c r="E5" s="41">
        <v>3.4965040000000001E-3</v>
      </c>
      <c r="F5" s="41"/>
      <c r="G5" s="27">
        <v>-0.311897902</v>
      </c>
      <c r="H5" s="41">
        <v>2.0979021E-2</v>
      </c>
      <c r="I5" s="41"/>
      <c r="J5" s="25" t="s">
        <v>786</v>
      </c>
      <c r="K5" s="25" t="s">
        <v>787</v>
      </c>
      <c r="L5" s="34"/>
    </row>
    <row r="6" spans="1:12" ht="15.75">
      <c r="A6" s="39">
        <v>3</v>
      </c>
      <c r="B6" s="26" t="s">
        <v>790</v>
      </c>
      <c r="C6" s="40" t="s">
        <v>791</v>
      </c>
      <c r="D6" s="27">
        <v>-0.29951234100000002</v>
      </c>
      <c r="E6" s="41">
        <v>3.6630040000000001E-3</v>
      </c>
      <c r="F6" s="41"/>
      <c r="G6" s="27">
        <v>-0.30342676699999999</v>
      </c>
      <c r="H6" s="41">
        <v>5.4945059999999997E-3</v>
      </c>
      <c r="I6" s="41"/>
      <c r="J6" s="25" t="s">
        <v>786</v>
      </c>
      <c r="K6" s="25" t="s">
        <v>787</v>
      </c>
    </row>
    <row r="7" spans="1:12" ht="15.75">
      <c r="A7" s="39">
        <v>4</v>
      </c>
      <c r="B7" s="26" t="s">
        <v>792</v>
      </c>
      <c r="C7" s="40" t="s">
        <v>793</v>
      </c>
      <c r="D7" s="27">
        <v>-0.29835541999999998</v>
      </c>
      <c r="E7" s="41">
        <v>3.996004E-3</v>
      </c>
      <c r="F7" s="41"/>
      <c r="G7" s="27">
        <v>-0.31624469100000002</v>
      </c>
      <c r="H7" s="41">
        <v>0</v>
      </c>
      <c r="I7" s="41"/>
      <c r="J7" s="25" t="s">
        <v>786</v>
      </c>
      <c r="K7" s="25" t="s">
        <v>787</v>
      </c>
    </row>
    <row r="8" spans="1:12" ht="15.75">
      <c r="A8" s="39">
        <v>5</v>
      </c>
      <c r="B8" s="26" t="s">
        <v>792</v>
      </c>
      <c r="C8" s="40" t="s">
        <v>794</v>
      </c>
      <c r="D8" s="27">
        <v>-0.31269599999999997</v>
      </c>
      <c r="E8" s="41">
        <v>5.9940059999999996E-3</v>
      </c>
      <c r="F8" s="41"/>
      <c r="G8" s="27">
        <v>-0.30796829799999997</v>
      </c>
      <c r="H8" s="41">
        <v>0</v>
      </c>
      <c r="I8" s="41"/>
      <c r="J8" s="25" t="s">
        <v>786</v>
      </c>
      <c r="K8" s="25" t="s">
        <v>787</v>
      </c>
    </row>
    <row r="9" spans="1:12" ht="15.75">
      <c r="A9" s="39">
        <v>6</v>
      </c>
      <c r="B9" s="26" t="s">
        <v>795</v>
      </c>
      <c r="C9" s="40" t="s">
        <v>796</v>
      </c>
      <c r="D9" s="27">
        <v>-0.223364912</v>
      </c>
      <c r="E9" s="41">
        <v>5.9940059999999996E-3</v>
      </c>
      <c r="F9" s="41"/>
      <c r="G9" s="27">
        <v>-0.226390217</v>
      </c>
      <c r="H9" s="41">
        <v>4.9950050000000003E-3</v>
      </c>
      <c r="I9" s="41"/>
      <c r="J9" s="25" t="s">
        <v>786</v>
      </c>
      <c r="K9" s="25" t="s">
        <v>787</v>
      </c>
    </row>
    <row r="10" spans="1:12" ht="15.75">
      <c r="A10" s="39">
        <v>7</v>
      </c>
      <c r="B10" s="26" t="s">
        <v>795</v>
      </c>
      <c r="C10" s="40" t="s">
        <v>797</v>
      </c>
      <c r="D10" s="27">
        <v>-0.19139429799999999</v>
      </c>
      <c r="E10" s="41">
        <v>8.9910089999999995E-3</v>
      </c>
      <c r="F10" s="41"/>
      <c r="G10" s="27">
        <v>-0.24447522899999999</v>
      </c>
      <c r="H10" s="41">
        <v>4.9950050000000003E-3</v>
      </c>
      <c r="I10" s="41"/>
      <c r="J10" s="25" t="s">
        <v>786</v>
      </c>
      <c r="K10" s="25" t="s">
        <v>787</v>
      </c>
    </row>
    <row r="11" spans="1:12" ht="15.75">
      <c r="A11" s="39">
        <v>8</v>
      </c>
      <c r="B11" s="26" t="s">
        <v>798</v>
      </c>
      <c r="C11" s="40" t="s">
        <v>799</v>
      </c>
      <c r="D11" s="27">
        <v>-0.27115339599999999</v>
      </c>
      <c r="E11" s="41">
        <v>1.0489511E-2</v>
      </c>
      <c r="F11" s="41"/>
      <c r="G11" s="27">
        <v>-0.19547857799999999</v>
      </c>
      <c r="H11" s="41">
        <v>2.6973027E-2</v>
      </c>
      <c r="I11" s="41"/>
      <c r="J11" s="25" t="s">
        <v>800</v>
      </c>
      <c r="K11" s="25" t="s">
        <v>787</v>
      </c>
    </row>
    <row r="12" spans="1:12" ht="15.75">
      <c r="A12" s="39">
        <v>9</v>
      </c>
      <c r="B12" s="26" t="s">
        <v>798</v>
      </c>
      <c r="C12" s="40" t="s">
        <v>801</v>
      </c>
      <c r="D12" s="27">
        <v>-0.26929101300000002</v>
      </c>
      <c r="E12" s="41">
        <v>1.0489511E-2</v>
      </c>
      <c r="F12" s="41"/>
      <c r="G12" s="27">
        <v>-0.20420622999999999</v>
      </c>
      <c r="H12" s="41">
        <v>2.6973027E-2</v>
      </c>
      <c r="I12" s="41"/>
      <c r="J12" s="25" t="s">
        <v>800</v>
      </c>
      <c r="K12" s="25" t="s">
        <v>787</v>
      </c>
    </row>
    <row r="13" spans="1:12" ht="15.75">
      <c r="A13" s="39">
        <v>10</v>
      </c>
      <c r="B13" s="26" t="s">
        <v>802</v>
      </c>
      <c r="C13" s="40" t="s">
        <v>803</v>
      </c>
      <c r="D13" s="27">
        <v>-0.420666496</v>
      </c>
      <c r="E13" s="41">
        <v>1.4985015000000001E-2</v>
      </c>
      <c r="F13" s="41"/>
      <c r="G13" s="27">
        <v>-0.385131738</v>
      </c>
      <c r="H13" s="41">
        <v>5.9940059999999996E-3</v>
      </c>
      <c r="I13" s="41"/>
      <c r="J13" s="25" t="s">
        <v>800</v>
      </c>
      <c r="K13" s="25" t="s">
        <v>787</v>
      </c>
    </row>
    <row r="14" spans="1:12" ht="15.75">
      <c r="A14" s="39">
        <v>11</v>
      </c>
      <c r="B14" s="26" t="s">
        <v>210</v>
      </c>
      <c r="C14" s="40" t="s">
        <v>804</v>
      </c>
      <c r="D14" s="27">
        <v>-0.32978913799999998</v>
      </c>
      <c r="E14" s="41">
        <v>1.4985015000000001E-2</v>
      </c>
      <c r="F14" s="41"/>
      <c r="G14" s="27">
        <v>-0.27015028299999999</v>
      </c>
      <c r="H14" s="41">
        <v>1.7982017999999999E-2</v>
      </c>
      <c r="I14" s="41"/>
      <c r="J14" s="25" t="s">
        <v>800</v>
      </c>
      <c r="K14" s="25" t="s">
        <v>805</v>
      </c>
    </row>
    <row r="15" spans="1:12" ht="15.75">
      <c r="A15" s="39">
        <v>12</v>
      </c>
      <c r="B15" s="26" t="s">
        <v>806</v>
      </c>
      <c r="C15" s="40" t="s">
        <v>807</v>
      </c>
      <c r="D15" s="27">
        <v>-0.17291544</v>
      </c>
      <c r="E15" s="41">
        <v>1.4985015000000001E-2</v>
      </c>
      <c r="F15" s="41"/>
      <c r="G15" s="27">
        <v>-0.131954559</v>
      </c>
      <c r="H15" s="41">
        <v>3.9960040000000002E-2</v>
      </c>
      <c r="I15" s="41"/>
      <c r="J15" s="25" t="s">
        <v>800</v>
      </c>
      <c r="K15" s="25" t="s">
        <v>787</v>
      </c>
    </row>
    <row r="16" spans="1:12" ht="15.75">
      <c r="A16" s="39">
        <v>13</v>
      </c>
      <c r="B16" s="26" t="s">
        <v>808</v>
      </c>
      <c r="C16" s="40" t="s">
        <v>809</v>
      </c>
      <c r="D16" s="27">
        <v>-0.62698583100000005</v>
      </c>
      <c r="E16" s="41">
        <v>1.5984016E-2</v>
      </c>
      <c r="F16" s="41"/>
      <c r="G16" s="27">
        <v>-0.66749762700000004</v>
      </c>
      <c r="H16" s="41">
        <v>0</v>
      </c>
      <c r="I16" s="41"/>
      <c r="J16" s="25" t="s">
        <v>786</v>
      </c>
      <c r="K16" s="25" t="s">
        <v>787</v>
      </c>
    </row>
    <row r="17" spans="1:11" ht="15.75">
      <c r="A17" s="39">
        <v>14</v>
      </c>
      <c r="B17" s="26" t="s">
        <v>810</v>
      </c>
      <c r="C17" s="40" t="s">
        <v>811</v>
      </c>
      <c r="D17" s="27">
        <v>-0.220938828</v>
      </c>
      <c r="E17" s="41">
        <v>1.6983017E-2</v>
      </c>
      <c r="F17" s="41"/>
      <c r="G17" s="27">
        <v>-0.57683147800000001</v>
      </c>
      <c r="H17" s="41">
        <v>1.998002E-3</v>
      </c>
      <c r="I17" s="41"/>
      <c r="J17" s="25" t="s">
        <v>800</v>
      </c>
      <c r="K17" s="25" t="s">
        <v>805</v>
      </c>
    </row>
    <row r="18" spans="1:11" ht="15.75">
      <c r="A18" s="39">
        <v>15</v>
      </c>
      <c r="B18" s="26" t="s">
        <v>812</v>
      </c>
      <c r="C18" s="40" t="s">
        <v>813</v>
      </c>
      <c r="D18" s="27">
        <v>-0.14288522100000001</v>
      </c>
      <c r="E18" s="41">
        <v>1.8481518999999998E-2</v>
      </c>
      <c r="F18" s="41"/>
      <c r="G18" s="27">
        <v>-0.119660261</v>
      </c>
      <c r="H18" s="41">
        <v>3.3966033999999999E-2</v>
      </c>
      <c r="I18" s="41"/>
      <c r="J18" s="25" t="s">
        <v>786</v>
      </c>
      <c r="K18" s="25" t="s">
        <v>787</v>
      </c>
    </row>
    <row r="19" spans="1:11" ht="15.75">
      <c r="A19" s="39">
        <v>16</v>
      </c>
      <c r="B19" s="26" t="s">
        <v>814</v>
      </c>
      <c r="C19" s="40" t="s">
        <v>815</v>
      </c>
      <c r="D19" s="27">
        <v>-0.37655431</v>
      </c>
      <c r="E19" s="41">
        <v>1.9105893999999998E-2</v>
      </c>
      <c r="F19" s="41"/>
      <c r="G19" s="27">
        <v>-0.43623372900000001</v>
      </c>
      <c r="H19" s="41">
        <v>2.5474525000000001E-2</v>
      </c>
      <c r="I19" s="41"/>
      <c r="J19" s="25" t="s">
        <v>800</v>
      </c>
      <c r="K19" s="25" t="s">
        <v>787</v>
      </c>
    </row>
    <row r="20" spans="1:11" ht="15.75">
      <c r="A20" s="39">
        <v>17</v>
      </c>
      <c r="B20" s="26" t="s">
        <v>816</v>
      </c>
      <c r="C20" s="40" t="s">
        <v>817</v>
      </c>
      <c r="D20" s="27">
        <v>-7.1776283999999996E-2</v>
      </c>
      <c r="E20" s="41">
        <v>1.9980020000000001E-2</v>
      </c>
      <c r="F20" s="41"/>
      <c r="G20" s="27">
        <v>-0.57827582200000005</v>
      </c>
      <c r="H20" s="41">
        <v>9.9900100000000001E-4</v>
      </c>
      <c r="I20" s="41"/>
      <c r="J20" s="25" t="s">
        <v>786</v>
      </c>
      <c r="K20" s="25" t="s">
        <v>787</v>
      </c>
    </row>
    <row r="21" spans="1:11" ht="15.75">
      <c r="A21" s="39">
        <v>18</v>
      </c>
      <c r="B21" s="26" t="s">
        <v>818</v>
      </c>
      <c r="C21" s="40" t="s">
        <v>819</v>
      </c>
      <c r="D21" s="27">
        <v>-0.38845834400000001</v>
      </c>
      <c r="E21" s="41">
        <v>2.2477522999999999E-2</v>
      </c>
      <c r="F21" s="41"/>
      <c r="G21" s="27">
        <v>-0.59306709400000002</v>
      </c>
      <c r="H21" s="41">
        <v>3.0969031000000001E-2</v>
      </c>
      <c r="I21" s="41"/>
      <c r="J21" s="25" t="s">
        <v>800</v>
      </c>
      <c r="K21" s="25" t="s">
        <v>787</v>
      </c>
    </row>
    <row r="22" spans="1:11" ht="15.75">
      <c r="A22" s="39">
        <v>19</v>
      </c>
      <c r="B22" s="26" t="s">
        <v>820</v>
      </c>
      <c r="C22" s="40" t="s">
        <v>821</v>
      </c>
      <c r="D22" s="27">
        <v>-0.139067353</v>
      </c>
      <c r="E22" s="41">
        <v>2.2477522999999999E-2</v>
      </c>
      <c r="F22" s="41"/>
      <c r="G22" s="27">
        <v>-0.50320961500000005</v>
      </c>
      <c r="H22" s="41">
        <v>0</v>
      </c>
      <c r="I22" s="41"/>
      <c r="J22" s="25" t="s">
        <v>786</v>
      </c>
      <c r="K22" s="25" t="s">
        <v>787</v>
      </c>
    </row>
    <row r="23" spans="1:11" ht="15.75">
      <c r="A23" s="39">
        <v>20</v>
      </c>
      <c r="B23" s="26" t="s">
        <v>822</v>
      </c>
      <c r="C23" s="40" t="s">
        <v>823</v>
      </c>
      <c r="D23" s="27">
        <v>-8.8325037999999995E-2</v>
      </c>
      <c r="E23" s="41">
        <v>2.2977022999999999E-2</v>
      </c>
      <c r="F23" s="41"/>
      <c r="G23" s="27">
        <v>-7.7683954E-2</v>
      </c>
      <c r="H23" s="41">
        <v>3.6963036999999997E-2</v>
      </c>
      <c r="I23" s="41"/>
      <c r="J23" s="25" t="s">
        <v>786</v>
      </c>
      <c r="K23" s="25" t="s">
        <v>787</v>
      </c>
    </row>
    <row r="24" spans="1:11" ht="15.75">
      <c r="A24" s="39">
        <v>21</v>
      </c>
      <c r="B24" s="26" t="s">
        <v>824</v>
      </c>
      <c r="C24" s="40" t="s">
        <v>825</v>
      </c>
      <c r="D24" s="27">
        <v>-0.40334200399999998</v>
      </c>
      <c r="E24" s="41">
        <v>2.3376622999999999E-2</v>
      </c>
      <c r="F24" s="41"/>
      <c r="G24" s="27">
        <v>-0.43173256799999998</v>
      </c>
      <c r="H24" s="41">
        <v>1.8981018999999998E-2</v>
      </c>
      <c r="I24" s="41"/>
      <c r="J24" s="25" t="s">
        <v>800</v>
      </c>
      <c r="K24" s="25" t="s">
        <v>787</v>
      </c>
    </row>
    <row r="25" spans="1:11" ht="15.75">
      <c r="A25" s="39">
        <v>22</v>
      </c>
      <c r="B25" s="26" t="s">
        <v>824</v>
      </c>
      <c r="C25" s="40" t="s">
        <v>826</v>
      </c>
      <c r="D25" s="27">
        <v>-0.29505505399999998</v>
      </c>
      <c r="E25" s="41">
        <v>2.3376622999999999E-2</v>
      </c>
      <c r="F25" s="41"/>
      <c r="G25" s="27">
        <v>-0.28342271200000002</v>
      </c>
      <c r="H25" s="41">
        <v>1.8981018999999998E-2</v>
      </c>
      <c r="I25" s="41"/>
      <c r="J25" s="25" t="s">
        <v>800</v>
      </c>
      <c r="K25" s="25" t="s">
        <v>787</v>
      </c>
    </row>
    <row r="26" spans="1:11" ht="15.75">
      <c r="A26" s="39">
        <v>23</v>
      </c>
      <c r="B26" s="26" t="s">
        <v>824</v>
      </c>
      <c r="C26" s="40" t="s">
        <v>827</v>
      </c>
      <c r="D26" s="27">
        <v>-0.23479177500000001</v>
      </c>
      <c r="E26" s="41">
        <v>2.3376622999999999E-2</v>
      </c>
      <c r="F26" s="41"/>
      <c r="G26" s="27">
        <v>-0.248291188</v>
      </c>
      <c r="H26" s="41">
        <v>1.8981018999999998E-2</v>
      </c>
      <c r="I26" s="41"/>
      <c r="J26" s="25" t="s">
        <v>800</v>
      </c>
      <c r="K26" s="25" t="s">
        <v>787</v>
      </c>
    </row>
    <row r="27" spans="1:11" ht="15.75">
      <c r="A27" s="39">
        <v>24</v>
      </c>
      <c r="B27" s="26" t="s">
        <v>824</v>
      </c>
      <c r="C27" s="40" t="s">
        <v>828</v>
      </c>
      <c r="D27" s="27">
        <v>-0.168816306</v>
      </c>
      <c r="E27" s="41">
        <v>2.3376622999999999E-2</v>
      </c>
      <c r="F27" s="41"/>
      <c r="G27" s="27">
        <v>-0.202915805</v>
      </c>
      <c r="H27" s="41">
        <v>1.8981018999999998E-2</v>
      </c>
      <c r="I27" s="41"/>
      <c r="J27" s="25" t="s">
        <v>800</v>
      </c>
      <c r="K27" s="25" t="s">
        <v>787</v>
      </c>
    </row>
    <row r="28" spans="1:11" ht="15.75">
      <c r="A28" s="39">
        <v>25</v>
      </c>
      <c r="B28" s="26" t="s">
        <v>829</v>
      </c>
      <c r="C28" s="40" t="s">
        <v>830</v>
      </c>
      <c r="D28" s="27">
        <v>-7.1745842000000004E-2</v>
      </c>
      <c r="E28" s="41">
        <v>2.5474525000000001E-2</v>
      </c>
      <c r="F28" s="41"/>
      <c r="G28" s="27">
        <v>-0.33069116199999998</v>
      </c>
      <c r="H28" s="41">
        <v>1.4985020000000001E-3</v>
      </c>
      <c r="I28" s="41"/>
      <c r="J28" s="25" t="s">
        <v>786</v>
      </c>
      <c r="K28" s="25" t="s">
        <v>787</v>
      </c>
    </row>
    <row r="29" spans="1:11" ht="15.75">
      <c r="A29" s="39">
        <v>26</v>
      </c>
      <c r="B29" s="26" t="s">
        <v>831</v>
      </c>
      <c r="C29" s="40" t="s">
        <v>832</v>
      </c>
      <c r="D29" s="27">
        <v>-0.12196677</v>
      </c>
      <c r="E29" s="41">
        <v>2.5974026000000001E-2</v>
      </c>
      <c r="F29" s="41"/>
      <c r="G29" s="27">
        <v>-0.19921321</v>
      </c>
      <c r="H29" s="41">
        <v>2.5974026000000001E-2</v>
      </c>
      <c r="I29" s="41"/>
      <c r="J29" s="25" t="s">
        <v>800</v>
      </c>
      <c r="K29" s="25" t="s">
        <v>787</v>
      </c>
    </row>
    <row r="30" spans="1:11" ht="15.75">
      <c r="A30" s="39">
        <v>27</v>
      </c>
      <c r="B30" s="26" t="s">
        <v>833</v>
      </c>
      <c r="C30" s="40" t="s">
        <v>834</v>
      </c>
      <c r="D30" s="27">
        <v>-0.129712102</v>
      </c>
      <c r="E30" s="41">
        <v>2.6640027E-2</v>
      </c>
      <c r="F30" s="41"/>
      <c r="G30" s="27">
        <v>-0.304102759</v>
      </c>
      <c r="H30" s="41">
        <v>7.4925080000000002E-3</v>
      </c>
      <c r="I30" s="41"/>
      <c r="J30" s="25" t="s">
        <v>800</v>
      </c>
      <c r="K30" s="25" t="s">
        <v>787</v>
      </c>
    </row>
    <row r="31" spans="1:11" ht="15.75">
      <c r="A31" s="39">
        <v>28</v>
      </c>
      <c r="B31" s="26" t="s">
        <v>835</v>
      </c>
      <c r="C31" s="40" t="s">
        <v>836</v>
      </c>
      <c r="D31" s="27">
        <v>-0.24942655699999999</v>
      </c>
      <c r="E31" s="41">
        <v>2.6973027E-2</v>
      </c>
      <c r="F31" s="41"/>
      <c r="G31" s="27">
        <v>-0.219212195</v>
      </c>
      <c r="H31" s="41">
        <v>4.3456543E-2</v>
      </c>
      <c r="I31" s="41"/>
      <c r="J31" s="25" t="s">
        <v>786</v>
      </c>
      <c r="K31" s="25" t="s">
        <v>787</v>
      </c>
    </row>
    <row r="32" spans="1:11" ht="15.75">
      <c r="A32" s="39">
        <v>29</v>
      </c>
      <c r="B32" s="26" t="s">
        <v>837</v>
      </c>
      <c r="C32" s="40" t="s">
        <v>838</v>
      </c>
      <c r="D32" s="27">
        <v>-0.10182651400000001</v>
      </c>
      <c r="E32" s="41">
        <v>2.8471528999999999E-2</v>
      </c>
      <c r="F32" s="41"/>
      <c r="G32" s="27">
        <v>-0.12297242799999999</v>
      </c>
      <c r="H32" s="41">
        <v>5.3280050000000002E-3</v>
      </c>
      <c r="I32" s="41"/>
      <c r="J32" s="25" t="s">
        <v>786</v>
      </c>
      <c r="K32" s="25" t="s">
        <v>787</v>
      </c>
    </row>
    <row r="33" spans="1:11" ht="15.75">
      <c r="A33" s="39">
        <v>30</v>
      </c>
      <c r="B33" s="26" t="s">
        <v>839</v>
      </c>
      <c r="C33" s="40" t="s">
        <v>840</v>
      </c>
      <c r="D33" s="27">
        <v>-0.95758004699999999</v>
      </c>
      <c r="E33" s="41">
        <v>2.9970030000000002E-2</v>
      </c>
      <c r="F33" s="41"/>
      <c r="G33" s="27">
        <v>-0.95758004699999999</v>
      </c>
      <c r="H33" s="41">
        <v>1.7482517999999999E-2</v>
      </c>
      <c r="I33" s="41"/>
      <c r="J33" s="25" t="s">
        <v>800</v>
      </c>
      <c r="K33" s="25" t="s">
        <v>787</v>
      </c>
    </row>
    <row r="34" spans="1:11" ht="15.75">
      <c r="A34" s="39">
        <v>31</v>
      </c>
      <c r="B34" s="26" t="s">
        <v>839</v>
      </c>
      <c r="C34" s="40" t="s">
        <v>841</v>
      </c>
      <c r="D34" s="27">
        <v>-0.218102765</v>
      </c>
      <c r="E34" s="41">
        <v>2.9970030000000002E-2</v>
      </c>
      <c r="F34" s="41"/>
      <c r="G34" s="27">
        <v>-0.218102765</v>
      </c>
      <c r="H34" s="41">
        <v>2.7972027999999999E-2</v>
      </c>
      <c r="I34" s="41"/>
      <c r="J34" s="25" t="s">
        <v>800</v>
      </c>
      <c r="K34" s="25" t="s">
        <v>787</v>
      </c>
    </row>
    <row r="35" spans="1:11" ht="15.75">
      <c r="A35" s="39">
        <v>32</v>
      </c>
      <c r="B35" s="26" t="s">
        <v>842</v>
      </c>
      <c r="C35" s="40" t="s">
        <v>843</v>
      </c>
      <c r="D35" s="27">
        <v>-0.33333333300000001</v>
      </c>
      <c r="E35" s="41">
        <v>3.1468532E-2</v>
      </c>
      <c r="F35" s="41"/>
      <c r="G35" s="27">
        <v>-1</v>
      </c>
      <c r="H35" s="41">
        <v>0</v>
      </c>
      <c r="I35" s="41"/>
      <c r="J35" s="25" t="s">
        <v>800</v>
      </c>
      <c r="K35" s="25" t="s">
        <v>787</v>
      </c>
    </row>
    <row r="36" spans="1:11" ht="15.75">
      <c r="A36" s="39">
        <v>33</v>
      </c>
      <c r="B36" s="26" t="s">
        <v>842</v>
      </c>
      <c r="C36" s="40" t="s">
        <v>844</v>
      </c>
      <c r="D36" s="27">
        <v>-0.33333333300000001</v>
      </c>
      <c r="E36" s="41">
        <v>3.1468532E-2</v>
      </c>
      <c r="F36" s="41"/>
      <c r="G36" s="27">
        <v>-1</v>
      </c>
      <c r="H36" s="41">
        <v>0</v>
      </c>
      <c r="I36" s="41"/>
      <c r="J36" s="25" t="s">
        <v>800</v>
      </c>
      <c r="K36" s="25" t="s">
        <v>787</v>
      </c>
    </row>
    <row r="37" spans="1:11" ht="15.75">
      <c r="A37" s="39">
        <v>34</v>
      </c>
      <c r="B37" s="26" t="s">
        <v>845</v>
      </c>
      <c r="C37" s="40" t="s">
        <v>846</v>
      </c>
      <c r="D37" s="27">
        <v>-7.4869399000000003E-2</v>
      </c>
      <c r="E37" s="41">
        <v>3.1635032E-2</v>
      </c>
      <c r="F37" s="41"/>
      <c r="G37" s="27">
        <v>-0.52807260199999995</v>
      </c>
      <c r="H37" s="41">
        <v>4.7452550000000003E-3</v>
      </c>
      <c r="I37" s="41"/>
      <c r="J37" s="25" t="s">
        <v>800</v>
      </c>
      <c r="K37" s="25" t="s">
        <v>787</v>
      </c>
    </row>
    <row r="38" spans="1:11" ht="15.75">
      <c r="A38" s="39">
        <v>35</v>
      </c>
      <c r="B38" s="26" t="s">
        <v>847</v>
      </c>
      <c r="C38" s="40" t="s">
        <v>848</v>
      </c>
      <c r="D38" s="27">
        <v>-0.41568713200000001</v>
      </c>
      <c r="E38" s="41">
        <v>3.5964035999999998E-2</v>
      </c>
      <c r="F38" s="41"/>
      <c r="G38" s="27">
        <v>-0.41568713200000001</v>
      </c>
      <c r="H38" s="41">
        <v>3.1468532E-2</v>
      </c>
      <c r="I38" s="41"/>
      <c r="J38" s="25" t="s">
        <v>800</v>
      </c>
      <c r="K38" s="25" t="s">
        <v>787</v>
      </c>
    </row>
    <row r="39" spans="1:11" ht="15.75">
      <c r="A39" s="39">
        <v>36</v>
      </c>
      <c r="B39" s="26" t="s">
        <v>849</v>
      </c>
      <c r="C39" s="40" t="s">
        <v>850</v>
      </c>
      <c r="D39" s="27">
        <v>-0.18330843899999999</v>
      </c>
      <c r="E39" s="41">
        <v>3.7962037999999997E-2</v>
      </c>
      <c r="F39" s="41"/>
      <c r="G39" s="27">
        <v>-0.14889597099999999</v>
      </c>
      <c r="H39" s="41">
        <v>3.2467533E-2</v>
      </c>
      <c r="I39" s="41"/>
      <c r="J39" s="25" t="s">
        <v>786</v>
      </c>
      <c r="K39" s="25" t="s">
        <v>787</v>
      </c>
    </row>
    <row r="40" spans="1:11" ht="15.75">
      <c r="A40" s="39">
        <v>37</v>
      </c>
      <c r="B40" s="26" t="s">
        <v>851</v>
      </c>
      <c r="C40" s="40" t="s">
        <v>852</v>
      </c>
      <c r="D40" s="27">
        <v>-0.46221347600000001</v>
      </c>
      <c r="E40" s="41">
        <v>4.1958042000000001E-2</v>
      </c>
      <c r="F40" s="41"/>
      <c r="G40" s="27">
        <v>-0.46221347600000001</v>
      </c>
      <c r="H40" s="41">
        <v>3.3966033999999999E-2</v>
      </c>
      <c r="I40" s="41"/>
      <c r="J40" s="25" t="s">
        <v>786</v>
      </c>
      <c r="K40" s="25" t="s">
        <v>787</v>
      </c>
    </row>
    <row r="41" spans="1:11" ht="15.75">
      <c r="A41" s="39">
        <v>38</v>
      </c>
      <c r="B41" s="26" t="s">
        <v>853</v>
      </c>
      <c r="C41" s="40" t="s">
        <v>854</v>
      </c>
      <c r="D41" s="27">
        <v>-0.30782742800000001</v>
      </c>
      <c r="E41" s="41">
        <v>4.2457543E-2</v>
      </c>
      <c r="F41" s="41"/>
      <c r="G41" s="27">
        <v>-0.797188432</v>
      </c>
      <c r="H41" s="41">
        <v>0</v>
      </c>
      <c r="I41" s="41"/>
      <c r="J41" s="25" t="s">
        <v>786</v>
      </c>
      <c r="K41" s="25" t="s">
        <v>787</v>
      </c>
    </row>
    <row r="42" spans="1:11" ht="15.75">
      <c r="A42" s="39">
        <v>39</v>
      </c>
      <c r="B42" s="26" t="s">
        <v>853</v>
      </c>
      <c r="C42" s="40" t="s">
        <v>855</v>
      </c>
      <c r="D42" s="27">
        <v>-0.19879907099999999</v>
      </c>
      <c r="E42" s="41">
        <v>4.2457543E-2</v>
      </c>
      <c r="F42" s="41"/>
      <c r="G42" s="27">
        <v>-0.36528037499999999</v>
      </c>
      <c r="H42" s="41">
        <v>7.2427569999999998E-3</v>
      </c>
      <c r="I42" s="41"/>
      <c r="J42" s="25" t="s">
        <v>786</v>
      </c>
      <c r="K42" s="25" t="s">
        <v>787</v>
      </c>
    </row>
    <row r="43" spans="1:11" ht="15.75">
      <c r="A43" s="39">
        <v>40</v>
      </c>
      <c r="B43" s="26" t="s">
        <v>856</v>
      </c>
      <c r="C43" s="40" t="s">
        <v>857</v>
      </c>
      <c r="D43" s="27">
        <v>-0.56141487400000001</v>
      </c>
      <c r="E43" s="41">
        <v>4.2657343E-2</v>
      </c>
      <c r="F43" s="41"/>
      <c r="G43" s="27">
        <v>-0.78105510499999997</v>
      </c>
      <c r="H43" s="41">
        <v>1.5984020000000001E-3</v>
      </c>
      <c r="I43" s="41"/>
      <c r="J43" s="25" t="s">
        <v>800</v>
      </c>
      <c r="K43" s="25" t="s">
        <v>787</v>
      </c>
    </row>
    <row r="44" spans="1:11" ht="15.75">
      <c r="A44" s="39">
        <v>41</v>
      </c>
      <c r="B44" s="26" t="s">
        <v>856</v>
      </c>
      <c r="C44" s="40" t="s">
        <v>858</v>
      </c>
      <c r="D44" s="27">
        <v>-0.421796267</v>
      </c>
      <c r="E44" s="41">
        <v>4.2657343E-2</v>
      </c>
      <c r="F44" s="41"/>
      <c r="G44" s="27">
        <v>-0.56956653400000001</v>
      </c>
      <c r="H44" s="41">
        <v>0</v>
      </c>
      <c r="I44" s="41"/>
      <c r="J44" s="25" t="s">
        <v>800</v>
      </c>
      <c r="K44" s="25" t="s">
        <v>787</v>
      </c>
    </row>
    <row r="45" spans="1:11" ht="15.75">
      <c r="A45" s="39">
        <v>42</v>
      </c>
      <c r="B45" s="26" t="s">
        <v>856</v>
      </c>
      <c r="C45" s="40" t="s">
        <v>859</v>
      </c>
      <c r="D45" s="27">
        <v>-0.37577292699999998</v>
      </c>
      <c r="E45" s="41">
        <v>4.2657343E-2</v>
      </c>
      <c r="F45" s="41"/>
      <c r="G45" s="27">
        <v>-0.65751549200000003</v>
      </c>
      <c r="H45" s="41">
        <v>1.5984020000000001E-3</v>
      </c>
      <c r="I45" s="41"/>
      <c r="J45" s="25" t="s">
        <v>800</v>
      </c>
      <c r="K45" s="25" t="s">
        <v>787</v>
      </c>
    </row>
    <row r="46" spans="1:11" ht="15.75">
      <c r="A46" s="39">
        <v>43</v>
      </c>
      <c r="B46" s="26" t="s">
        <v>856</v>
      </c>
      <c r="C46" s="40" t="s">
        <v>860</v>
      </c>
      <c r="D46" s="27">
        <v>-0.30543103900000002</v>
      </c>
      <c r="E46" s="41">
        <v>4.2657343E-2</v>
      </c>
      <c r="F46" s="41"/>
      <c r="G46" s="27">
        <v>-0.89077206099999995</v>
      </c>
      <c r="H46" s="41">
        <v>0</v>
      </c>
      <c r="I46" s="41"/>
      <c r="J46" s="25" t="s">
        <v>800</v>
      </c>
      <c r="K46" s="25" t="s">
        <v>787</v>
      </c>
    </row>
    <row r="47" spans="1:11" ht="15.75">
      <c r="A47" s="39">
        <v>44</v>
      </c>
      <c r="B47" s="26" t="s">
        <v>861</v>
      </c>
      <c r="C47" s="40" t="s">
        <v>862</v>
      </c>
      <c r="D47" s="27">
        <v>-0.22020677599999999</v>
      </c>
      <c r="E47" s="41">
        <v>4.3956044E-2</v>
      </c>
      <c r="F47" s="41"/>
      <c r="G47" s="27">
        <v>-0.35911588900000002</v>
      </c>
      <c r="H47" s="41">
        <v>7.4925080000000002E-3</v>
      </c>
      <c r="I47" s="41"/>
      <c r="J47" s="25" t="s">
        <v>786</v>
      </c>
      <c r="K47" s="25" t="s">
        <v>787</v>
      </c>
    </row>
    <row r="48" spans="1:11" ht="15.75">
      <c r="A48" s="39">
        <v>45</v>
      </c>
      <c r="B48" s="26" t="s">
        <v>863</v>
      </c>
      <c r="C48" s="40" t="s">
        <v>864</v>
      </c>
      <c r="D48" s="27">
        <v>-0.57159195900000004</v>
      </c>
      <c r="E48" s="41">
        <v>4.5454545999999998E-2</v>
      </c>
      <c r="F48" s="41"/>
      <c r="G48" s="27">
        <v>-0.48535069400000003</v>
      </c>
      <c r="H48" s="41">
        <v>2.7972027999999999E-2</v>
      </c>
      <c r="I48" s="41"/>
      <c r="J48" s="25" t="s">
        <v>786</v>
      </c>
      <c r="K48" s="25" t="s">
        <v>787</v>
      </c>
    </row>
    <row r="49" spans="1:11" ht="15.75">
      <c r="A49" s="39">
        <v>46</v>
      </c>
      <c r="B49" s="26" t="s">
        <v>824</v>
      </c>
      <c r="C49" s="40" t="s">
        <v>865</v>
      </c>
      <c r="D49" s="27">
        <v>-0.370593962</v>
      </c>
      <c r="E49" s="41">
        <v>4.5454545999999998E-2</v>
      </c>
      <c r="F49" s="41"/>
      <c r="G49" s="27">
        <v>-0.56886532000000001</v>
      </c>
      <c r="H49" s="41">
        <v>4.9350649000000003E-2</v>
      </c>
      <c r="I49" s="41"/>
      <c r="J49" s="25" t="s">
        <v>800</v>
      </c>
      <c r="K49" s="25" t="s">
        <v>787</v>
      </c>
    </row>
    <row r="50" spans="1:11" ht="15.75">
      <c r="A50" s="39">
        <v>47</v>
      </c>
      <c r="B50" s="26" t="s">
        <v>866</v>
      </c>
      <c r="C50" s="40" t="s">
        <v>867</v>
      </c>
      <c r="D50" s="27">
        <v>-0.11508956100000001</v>
      </c>
      <c r="E50" s="41">
        <v>4.5954045999999998E-2</v>
      </c>
      <c r="F50" s="41"/>
      <c r="G50" s="27">
        <v>-0.23725927799999999</v>
      </c>
      <c r="H50" s="41">
        <v>1.5984016E-2</v>
      </c>
      <c r="I50" s="41"/>
      <c r="J50" s="25" t="s">
        <v>800</v>
      </c>
      <c r="K50" s="25" t="s">
        <v>805</v>
      </c>
    </row>
    <row r="51" spans="1:11" ht="15.75">
      <c r="A51" s="39">
        <v>48</v>
      </c>
      <c r="B51" s="26" t="s">
        <v>868</v>
      </c>
      <c r="C51" s="40" t="s">
        <v>869</v>
      </c>
      <c r="D51" s="27">
        <v>-8.9026005000000005E-2</v>
      </c>
      <c r="E51" s="41">
        <v>4.5954045999999998E-2</v>
      </c>
      <c r="F51" s="41"/>
      <c r="G51" s="27">
        <v>-8.3842697999999993E-2</v>
      </c>
      <c r="H51" s="41">
        <v>3.3966033999999999E-2</v>
      </c>
      <c r="I51" s="41"/>
      <c r="J51" s="25" t="s">
        <v>786</v>
      </c>
      <c r="K51" s="25" t="s">
        <v>787</v>
      </c>
    </row>
    <row r="52" spans="1:11" ht="15.75">
      <c r="A52" s="39">
        <v>49</v>
      </c>
      <c r="B52" s="26" t="s">
        <v>870</v>
      </c>
      <c r="C52" s="40" t="s">
        <v>871</v>
      </c>
      <c r="D52" s="27">
        <v>-0.111002551</v>
      </c>
      <c r="E52" s="41">
        <v>4.9450550000000003E-2</v>
      </c>
      <c r="F52" s="41"/>
      <c r="G52" s="27">
        <v>-0.16853338200000001</v>
      </c>
      <c r="H52" s="41">
        <v>3.5964035999999998E-2</v>
      </c>
      <c r="I52" s="41"/>
      <c r="J52" s="25" t="s">
        <v>800</v>
      </c>
      <c r="K52" s="25" t="s">
        <v>787</v>
      </c>
    </row>
    <row r="53" spans="1:11" ht="15.75">
      <c r="A53" s="39">
        <v>50</v>
      </c>
      <c r="B53" s="26" t="s">
        <v>790</v>
      </c>
      <c r="C53" s="40" t="s">
        <v>872</v>
      </c>
      <c r="D53" s="27">
        <v>0.33381226899999999</v>
      </c>
      <c r="E53" s="41">
        <v>0</v>
      </c>
      <c r="F53" s="41"/>
      <c r="G53" s="27">
        <v>0.33333605399999999</v>
      </c>
      <c r="H53" s="41">
        <v>5.4945059999999997E-3</v>
      </c>
      <c r="I53" s="41"/>
      <c r="J53" s="25" t="s">
        <v>786</v>
      </c>
      <c r="K53" s="25" t="s">
        <v>787</v>
      </c>
    </row>
    <row r="54" spans="1:11" ht="15.75">
      <c r="A54" s="39">
        <v>51</v>
      </c>
      <c r="B54" s="26" t="s">
        <v>790</v>
      </c>
      <c r="C54" s="40" t="s">
        <v>873</v>
      </c>
      <c r="D54" s="27">
        <v>0.31612992400000001</v>
      </c>
      <c r="E54" s="41">
        <v>0</v>
      </c>
      <c r="F54" s="41"/>
      <c r="G54" s="27">
        <v>0.31643627400000002</v>
      </c>
      <c r="H54" s="41">
        <v>1.4652014999999999E-2</v>
      </c>
      <c r="I54" s="41"/>
      <c r="J54" s="25" t="s">
        <v>786</v>
      </c>
      <c r="K54" s="25" t="s">
        <v>787</v>
      </c>
    </row>
    <row r="55" spans="1:11" ht="15.75">
      <c r="A55" s="39">
        <v>52</v>
      </c>
      <c r="B55" s="26" t="s">
        <v>874</v>
      </c>
      <c r="C55" s="40" t="s">
        <v>875</v>
      </c>
      <c r="D55" s="27">
        <v>0.541006137</v>
      </c>
      <c r="E55" s="41">
        <v>2.9970029999999998E-3</v>
      </c>
      <c r="F55" s="41"/>
      <c r="G55" s="27">
        <v>0.39488859100000001</v>
      </c>
      <c r="H55" s="41">
        <v>1.1988011999999999E-2</v>
      </c>
      <c r="I55" s="41"/>
      <c r="J55" s="25" t="s">
        <v>800</v>
      </c>
      <c r="K55" s="25" t="s">
        <v>787</v>
      </c>
    </row>
    <row r="56" spans="1:11" ht="15.75">
      <c r="A56" s="39">
        <v>53</v>
      </c>
      <c r="B56" s="26" t="s">
        <v>876</v>
      </c>
      <c r="C56" s="40" t="s">
        <v>877</v>
      </c>
      <c r="D56" s="27">
        <v>9.7439644000000006E-2</v>
      </c>
      <c r="E56" s="41">
        <v>1.0489511E-2</v>
      </c>
      <c r="F56" s="41"/>
      <c r="G56" s="27">
        <v>8.1575723000000003E-2</v>
      </c>
      <c r="H56" s="41">
        <v>2.8971028999999999E-2</v>
      </c>
      <c r="I56" s="41"/>
      <c r="J56" s="25" t="s">
        <v>800</v>
      </c>
      <c r="K56" s="25" t="s">
        <v>787</v>
      </c>
    </row>
    <row r="57" spans="1:11" ht="15.75">
      <c r="A57" s="39">
        <v>54</v>
      </c>
      <c r="B57" s="26" t="s">
        <v>878</v>
      </c>
      <c r="C57" s="40" t="s">
        <v>879</v>
      </c>
      <c r="D57" s="27">
        <v>0.12129690999999999</v>
      </c>
      <c r="E57" s="41">
        <v>1.2987013E-2</v>
      </c>
      <c r="F57" s="41"/>
      <c r="G57" s="27">
        <v>0.25332517100000002</v>
      </c>
      <c r="H57" s="41">
        <v>1.998002E-3</v>
      </c>
      <c r="I57" s="41"/>
      <c r="J57" s="25" t="s">
        <v>800</v>
      </c>
      <c r="K57" s="25" t="s">
        <v>787</v>
      </c>
    </row>
    <row r="58" spans="1:11" ht="15.75">
      <c r="A58" s="39">
        <v>55</v>
      </c>
      <c r="B58" s="26" t="s">
        <v>880</v>
      </c>
      <c r="C58" s="40" t="s">
        <v>881</v>
      </c>
      <c r="D58" s="27">
        <v>0.43013615500000002</v>
      </c>
      <c r="E58" s="41">
        <v>1.5734266E-2</v>
      </c>
      <c r="F58" s="41"/>
      <c r="G58" s="27">
        <v>0.86653741100000004</v>
      </c>
      <c r="H58" s="41">
        <v>0</v>
      </c>
      <c r="I58" s="41"/>
      <c r="J58" s="25" t="s">
        <v>800</v>
      </c>
      <c r="K58" s="25" t="s">
        <v>787</v>
      </c>
    </row>
    <row r="59" spans="1:11" ht="15.75">
      <c r="A59" s="39">
        <v>56</v>
      </c>
      <c r="B59" s="26" t="s">
        <v>880</v>
      </c>
      <c r="C59" s="40" t="s">
        <v>882</v>
      </c>
      <c r="D59" s="27">
        <v>0.2305199</v>
      </c>
      <c r="E59" s="41">
        <v>1.5734266E-2</v>
      </c>
      <c r="F59" s="41"/>
      <c r="G59" s="27">
        <v>0.83317775999999999</v>
      </c>
      <c r="H59" s="41">
        <v>0</v>
      </c>
      <c r="I59" s="41"/>
      <c r="J59" s="25" t="s">
        <v>800</v>
      </c>
      <c r="K59" s="25" t="s">
        <v>787</v>
      </c>
    </row>
    <row r="60" spans="1:11" ht="15.75">
      <c r="A60" s="39">
        <v>57</v>
      </c>
      <c r="B60" s="26" t="s">
        <v>883</v>
      </c>
      <c r="C60" s="40" t="s">
        <v>884</v>
      </c>
      <c r="D60" s="27">
        <v>0.27346324999999999</v>
      </c>
      <c r="E60" s="41">
        <v>1.5984016E-2</v>
      </c>
      <c r="F60" s="41"/>
      <c r="G60" s="27">
        <v>0.42482011600000003</v>
      </c>
      <c r="H60" s="41">
        <v>9.9900100000000006E-3</v>
      </c>
      <c r="I60" s="41"/>
      <c r="J60" s="25" t="s">
        <v>786</v>
      </c>
      <c r="K60" s="25" t="s">
        <v>787</v>
      </c>
    </row>
    <row r="61" spans="1:11" ht="15.75">
      <c r="A61" s="39">
        <v>58</v>
      </c>
      <c r="B61" s="26" t="s">
        <v>814</v>
      </c>
      <c r="C61" s="40" t="s">
        <v>885</v>
      </c>
      <c r="D61" s="27">
        <v>0.43307231899999998</v>
      </c>
      <c r="E61" s="41">
        <v>1.9105893999999998E-2</v>
      </c>
      <c r="F61" s="41"/>
      <c r="G61" s="27">
        <v>0.59643450200000003</v>
      </c>
      <c r="H61" s="41">
        <v>8.4915089999999995E-3</v>
      </c>
      <c r="I61" s="41"/>
      <c r="J61" s="25" t="s">
        <v>800</v>
      </c>
      <c r="K61" s="25" t="s">
        <v>787</v>
      </c>
    </row>
    <row r="62" spans="1:11" ht="15.75">
      <c r="A62" s="39">
        <v>59</v>
      </c>
      <c r="B62" s="26" t="s">
        <v>814</v>
      </c>
      <c r="C62" s="40" t="s">
        <v>886</v>
      </c>
      <c r="D62" s="27">
        <v>0.28590367100000003</v>
      </c>
      <c r="E62" s="41">
        <v>1.9105893999999998E-2</v>
      </c>
      <c r="F62" s="41"/>
      <c r="G62" s="27">
        <v>0.41248646900000002</v>
      </c>
      <c r="H62" s="41">
        <v>8.4915089999999995E-3</v>
      </c>
      <c r="I62" s="41"/>
      <c r="J62" s="25" t="s">
        <v>800</v>
      </c>
      <c r="K62" s="25" t="s">
        <v>787</v>
      </c>
    </row>
    <row r="63" spans="1:11" ht="15.75">
      <c r="A63" s="39">
        <v>60</v>
      </c>
      <c r="B63" s="26" t="s">
        <v>887</v>
      </c>
      <c r="C63" s="40" t="s">
        <v>888</v>
      </c>
      <c r="D63" s="27">
        <v>0.63069882799999999</v>
      </c>
      <c r="E63" s="41">
        <v>1.9480519000000002E-2</v>
      </c>
      <c r="F63" s="41"/>
      <c r="G63" s="27">
        <v>0.69481643199999998</v>
      </c>
      <c r="H63" s="41">
        <v>4.7952047999999997E-2</v>
      </c>
      <c r="I63" s="41"/>
      <c r="J63" s="25" t="s">
        <v>800</v>
      </c>
      <c r="K63" s="25" t="s">
        <v>787</v>
      </c>
    </row>
    <row r="64" spans="1:11" ht="15.75">
      <c r="A64" s="39">
        <v>61</v>
      </c>
      <c r="B64" s="26" t="s">
        <v>889</v>
      </c>
      <c r="C64" s="40" t="s">
        <v>890</v>
      </c>
      <c r="D64" s="27">
        <v>0.62801364100000001</v>
      </c>
      <c r="E64" s="41">
        <v>1.9480519000000002E-2</v>
      </c>
      <c r="F64" s="41"/>
      <c r="G64" s="27">
        <v>0.62868998399999998</v>
      </c>
      <c r="H64" s="41">
        <v>0</v>
      </c>
      <c r="I64" s="41"/>
      <c r="J64" s="25" t="s">
        <v>786</v>
      </c>
      <c r="K64" s="25" t="s">
        <v>787</v>
      </c>
    </row>
    <row r="65" spans="1:11" ht="15.75">
      <c r="A65" s="39">
        <v>62</v>
      </c>
      <c r="B65" s="26" t="s">
        <v>891</v>
      </c>
      <c r="C65" s="40" t="s">
        <v>892</v>
      </c>
      <c r="D65" s="27">
        <v>0.66666666699999999</v>
      </c>
      <c r="E65" s="41">
        <v>2.1978022E-2</v>
      </c>
      <c r="F65" s="41"/>
      <c r="G65" s="27">
        <v>0.66666666699999999</v>
      </c>
      <c r="H65" s="41">
        <v>2.7972027999999999E-2</v>
      </c>
      <c r="I65" s="41"/>
      <c r="J65" s="25" t="s">
        <v>786</v>
      </c>
      <c r="K65" s="25" t="s">
        <v>787</v>
      </c>
    </row>
    <row r="66" spans="1:11" ht="15.75">
      <c r="A66" s="39">
        <v>63</v>
      </c>
      <c r="B66" s="26" t="s">
        <v>893</v>
      </c>
      <c r="C66" s="40" t="s">
        <v>894</v>
      </c>
      <c r="D66" s="27">
        <v>0.60502414400000004</v>
      </c>
      <c r="E66" s="41">
        <v>2.1978022E-2</v>
      </c>
      <c r="F66" s="41"/>
      <c r="G66" s="27">
        <v>0.60707281499999999</v>
      </c>
      <c r="H66" s="41">
        <v>5.4945059999999997E-3</v>
      </c>
      <c r="I66" s="41"/>
      <c r="J66" s="25" t="s">
        <v>800</v>
      </c>
      <c r="K66" s="25" t="s">
        <v>805</v>
      </c>
    </row>
    <row r="67" spans="1:11" ht="15.75">
      <c r="A67" s="39">
        <v>64</v>
      </c>
      <c r="B67" s="26" t="s">
        <v>895</v>
      </c>
      <c r="C67" s="40" t="s">
        <v>896</v>
      </c>
      <c r="D67" s="27">
        <v>0.66666666699999999</v>
      </c>
      <c r="E67" s="41">
        <v>2.2477522999999999E-2</v>
      </c>
      <c r="F67" s="41"/>
      <c r="G67" s="27">
        <v>0.49002398000000003</v>
      </c>
      <c r="H67" s="41">
        <v>4.8451548999999997E-2</v>
      </c>
      <c r="I67" s="41"/>
      <c r="J67" s="25" t="s">
        <v>786</v>
      </c>
      <c r="K67" s="25" t="s">
        <v>787</v>
      </c>
    </row>
    <row r="68" spans="1:11" ht="15.75">
      <c r="A68" s="39">
        <v>65</v>
      </c>
      <c r="B68" s="26" t="s">
        <v>897</v>
      </c>
      <c r="C68" s="40" t="s">
        <v>898</v>
      </c>
      <c r="D68" s="27">
        <v>0.38864881699999998</v>
      </c>
      <c r="E68" s="41">
        <v>2.2477522999999999E-2</v>
      </c>
      <c r="F68" s="41"/>
      <c r="G68" s="27">
        <v>0.48127267499999998</v>
      </c>
      <c r="H68" s="41">
        <v>2.0979021E-2</v>
      </c>
      <c r="I68" s="41"/>
      <c r="J68" s="25" t="s">
        <v>786</v>
      </c>
      <c r="K68" s="25" t="s">
        <v>787</v>
      </c>
    </row>
    <row r="69" spans="1:11" ht="15.75">
      <c r="A69" s="39">
        <v>66</v>
      </c>
      <c r="B69" s="26" t="s">
        <v>820</v>
      </c>
      <c r="C69" s="40" t="s">
        <v>899</v>
      </c>
      <c r="D69" s="27">
        <v>0.14899521199999999</v>
      </c>
      <c r="E69" s="41">
        <v>2.2477522999999999E-2</v>
      </c>
      <c r="F69" s="41"/>
      <c r="G69" s="27">
        <v>0.67537305599999997</v>
      </c>
      <c r="H69" s="41">
        <v>0</v>
      </c>
      <c r="I69" s="41"/>
      <c r="J69" s="25" t="s">
        <v>786</v>
      </c>
      <c r="K69" s="25" t="s">
        <v>787</v>
      </c>
    </row>
    <row r="70" spans="1:11" ht="15.75">
      <c r="A70" s="39">
        <v>67</v>
      </c>
      <c r="B70" s="26" t="s">
        <v>824</v>
      </c>
      <c r="C70" s="40" t="s">
        <v>900</v>
      </c>
      <c r="D70" s="27">
        <v>0.399521978</v>
      </c>
      <c r="E70" s="41">
        <v>2.3376622999999999E-2</v>
      </c>
      <c r="F70" s="41"/>
      <c r="G70" s="27">
        <v>0.43173256799999998</v>
      </c>
      <c r="H70" s="41">
        <v>2.1090021E-2</v>
      </c>
      <c r="I70" s="41"/>
      <c r="J70" s="25" t="s">
        <v>800</v>
      </c>
      <c r="K70" s="25" t="s">
        <v>787</v>
      </c>
    </row>
    <row r="71" spans="1:11" ht="15.75">
      <c r="A71" s="39">
        <v>68</v>
      </c>
      <c r="B71" s="26" t="s">
        <v>835</v>
      </c>
      <c r="C71" s="40" t="s">
        <v>901</v>
      </c>
      <c r="D71" s="27">
        <v>0.373193257</v>
      </c>
      <c r="E71" s="41">
        <v>2.3976023999999999E-2</v>
      </c>
      <c r="F71" s="41"/>
      <c r="G71" s="27">
        <v>0.28817696799999998</v>
      </c>
      <c r="H71" s="41">
        <v>4.3456543E-2</v>
      </c>
      <c r="I71" s="41"/>
      <c r="J71" s="25" t="s">
        <v>786</v>
      </c>
      <c r="K71" s="25" t="s">
        <v>787</v>
      </c>
    </row>
    <row r="72" spans="1:11" ht="15.75">
      <c r="A72" s="39">
        <v>69</v>
      </c>
      <c r="B72" s="26" t="s">
        <v>902</v>
      </c>
      <c r="C72" s="40" t="s">
        <v>903</v>
      </c>
      <c r="D72" s="27">
        <v>0.273422532</v>
      </c>
      <c r="E72" s="41">
        <v>2.4975025000000001E-2</v>
      </c>
      <c r="F72" s="41"/>
      <c r="G72" s="27">
        <v>0.337196885</v>
      </c>
      <c r="H72" s="41">
        <v>9.9900100000000006E-3</v>
      </c>
      <c r="I72" s="41"/>
      <c r="J72" s="25" t="s">
        <v>800</v>
      </c>
      <c r="K72" s="25" t="s">
        <v>787</v>
      </c>
    </row>
    <row r="73" spans="1:11" ht="15.75">
      <c r="A73" s="39">
        <v>70</v>
      </c>
      <c r="B73" s="26" t="s">
        <v>904</v>
      </c>
      <c r="C73" s="40" t="s">
        <v>905</v>
      </c>
      <c r="D73" s="27">
        <v>0.15937867</v>
      </c>
      <c r="E73" s="41">
        <v>2.5974026000000001E-2</v>
      </c>
      <c r="F73" s="41"/>
      <c r="G73" s="27">
        <v>0.283134473</v>
      </c>
      <c r="H73" s="41">
        <v>2.1978022E-2</v>
      </c>
      <c r="I73" s="41"/>
      <c r="J73" s="25" t="s">
        <v>800</v>
      </c>
      <c r="K73" s="25" t="s">
        <v>787</v>
      </c>
    </row>
    <row r="74" spans="1:11" ht="15.75">
      <c r="A74" s="39">
        <v>71</v>
      </c>
      <c r="B74" s="26" t="s">
        <v>906</v>
      </c>
      <c r="C74" s="40" t="s">
        <v>907</v>
      </c>
      <c r="D74" s="27">
        <v>0.56616549699999996</v>
      </c>
      <c r="E74" s="41">
        <v>2.7972027999999999E-2</v>
      </c>
      <c r="F74" s="41"/>
      <c r="G74" s="27">
        <v>0.84988553200000005</v>
      </c>
      <c r="H74" s="41">
        <v>1.1988011999999999E-2</v>
      </c>
      <c r="I74" s="41"/>
      <c r="J74" s="25" t="s">
        <v>800</v>
      </c>
      <c r="K74" s="25" t="s">
        <v>805</v>
      </c>
    </row>
    <row r="75" spans="1:11" ht="15.75">
      <c r="A75" s="39">
        <v>72</v>
      </c>
      <c r="B75" s="26" t="s">
        <v>906</v>
      </c>
      <c r="C75" s="40" t="s">
        <v>908</v>
      </c>
      <c r="D75" s="27">
        <v>0.13542319899999999</v>
      </c>
      <c r="E75" s="41">
        <v>2.7972027999999999E-2</v>
      </c>
      <c r="F75" s="41"/>
      <c r="G75" s="27">
        <v>0.176390884</v>
      </c>
      <c r="H75" s="41">
        <v>1.7982017999999999E-2</v>
      </c>
      <c r="I75" s="41"/>
      <c r="J75" s="25" t="s">
        <v>800</v>
      </c>
      <c r="K75" s="25" t="s">
        <v>805</v>
      </c>
    </row>
    <row r="76" spans="1:11" ht="15.75">
      <c r="A76" s="39">
        <v>73</v>
      </c>
      <c r="B76" s="26" t="s">
        <v>909</v>
      </c>
      <c r="C76" s="40" t="s">
        <v>910</v>
      </c>
      <c r="D76" s="27">
        <v>0.50174553799999999</v>
      </c>
      <c r="E76" s="41">
        <v>2.9470530000000002E-2</v>
      </c>
      <c r="F76" s="41"/>
      <c r="G76" s="27">
        <v>0.56211720300000001</v>
      </c>
      <c r="H76" s="41">
        <v>1.2987013E-2</v>
      </c>
      <c r="I76" s="41"/>
      <c r="J76" s="25" t="s">
        <v>786</v>
      </c>
      <c r="K76" s="25" t="s">
        <v>787</v>
      </c>
    </row>
    <row r="77" spans="1:11" ht="15.75">
      <c r="A77" s="39">
        <v>74</v>
      </c>
      <c r="B77" s="26" t="s">
        <v>911</v>
      </c>
      <c r="C77" s="40" t="s">
        <v>912</v>
      </c>
      <c r="D77" s="27">
        <v>0.48606598499999998</v>
      </c>
      <c r="E77" s="41">
        <v>2.9970030000000002E-2</v>
      </c>
      <c r="F77" s="41"/>
      <c r="G77" s="27">
        <v>0.41258581900000002</v>
      </c>
      <c r="H77" s="41">
        <v>2.5474525000000001E-2</v>
      </c>
      <c r="I77" s="41"/>
      <c r="J77" s="25" t="s">
        <v>800</v>
      </c>
      <c r="K77" s="25" t="s">
        <v>787</v>
      </c>
    </row>
    <row r="78" spans="1:11" ht="15.75">
      <c r="A78" s="39">
        <v>75</v>
      </c>
      <c r="B78" s="26" t="s">
        <v>913</v>
      </c>
      <c r="C78" s="40" t="s">
        <v>914</v>
      </c>
      <c r="D78" s="27">
        <v>0.33333333300000001</v>
      </c>
      <c r="E78" s="41">
        <v>3.1468532E-2</v>
      </c>
      <c r="F78" s="41"/>
      <c r="G78" s="27">
        <v>0.33333333300000001</v>
      </c>
      <c r="H78" s="41">
        <v>3.9960040000000002E-2</v>
      </c>
      <c r="I78" s="41"/>
      <c r="J78" s="25" t="s">
        <v>786</v>
      </c>
      <c r="K78" s="25" t="s">
        <v>787</v>
      </c>
    </row>
    <row r="79" spans="1:11" ht="15.75">
      <c r="A79" s="39">
        <v>76</v>
      </c>
      <c r="B79" s="26" t="s">
        <v>842</v>
      </c>
      <c r="C79" s="40" t="s">
        <v>915</v>
      </c>
      <c r="D79" s="27">
        <v>0.33333333300000001</v>
      </c>
      <c r="E79" s="41">
        <v>3.1468532E-2</v>
      </c>
      <c r="F79" s="41"/>
      <c r="G79" s="27">
        <v>1</v>
      </c>
      <c r="H79" s="41">
        <v>0</v>
      </c>
      <c r="I79" s="41"/>
      <c r="J79" s="25" t="s">
        <v>800</v>
      </c>
      <c r="K79" s="25" t="s">
        <v>787</v>
      </c>
    </row>
    <row r="80" spans="1:11" ht="15.75">
      <c r="A80" s="39">
        <v>77</v>
      </c>
      <c r="B80" s="26" t="s">
        <v>842</v>
      </c>
      <c r="C80" s="40" t="s">
        <v>916</v>
      </c>
      <c r="D80" s="27">
        <v>0.33333333300000001</v>
      </c>
      <c r="E80" s="41">
        <v>3.1468532E-2</v>
      </c>
      <c r="F80" s="41"/>
      <c r="G80" s="27">
        <v>1</v>
      </c>
      <c r="H80" s="41">
        <v>0</v>
      </c>
      <c r="I80" s="41"/>
      <c r="J80" s="25" t="s">
        <v>800</v>
      </c>
      <c r="K80" s="25" t="s">
        <v>787</v>
      </c>
    </row>
    <row r="81" spans="1:11" ht="15.75">
      <c r="A81" s="39">
        <v>78</v>
      </c>
      <c r="B81" s="26" t="s">
        <v>917</v>
      </c>
      <c r="C81" s="40" t="s">
        <v>918</v>
      </c>
      <c r="D81" s="27">
        <v>0.22310959899999999</v>
      </c>
      <c r="E81" s="41">
        <v>3.1468532E-2</v>
      </c>
      <c r="F81" s="41"/>
      <c r="G81" s="27">
        <v>0.50926849100000005</v>
      </c>
      <c r="H81" s="41">
        <v>3.996004E-3</v>
      </c>
      <c r="I81" s="41"/>
      <c r="J81" s="25" t="s">
        <v>786</v>
      </c>
      <c r="K81" s="25" t="s">
        <v>787</v>
      </c>
    </row>
    <row r="82" spans="1:11" ht="15.75">
      <c r="A82" s="39">
        <v>79</v>
      </c>
      <c r="B82" s="26" t="s">
        <v>820</v>
      </c>
      <c r="C82" s="40" t="s">
        <v>919</v>
      </c>
      <c r="D82" s="27">
        <v>0.159364536</v>
      </c>
      <c r="E82" s="41">
        <v>3.1468532E-2</v>
      </c>
      <c r="F82" s="41"/>
      <c r="G82" s="27">
        <v>0.59399976600000004</v>
      </c>
      <c r="H82" s="41">
        <v>0</v>
      </c>
      <c r="I82" s="41"/>
      <c r="J82" s="25" t="s">
        <v>786</v>
      </c>
      <c r="K82" s="25" t="s">
        <v>787</v>
      </c>
    </row>
    <row r="83" spans="1:11" ht="15.75">
      <c r="A83" s="39">
        <v>80</v>
      </c>
      <c r="B83" s="26" t="s">
        <v>820</v>
      </c>
      <c r="C83" s="40" t="s">
        <v>920</v>
      </c>
      <c r="D83" s="27">
        <v>0.104686192</v>
      </c>
      <c r="E83" s="41">
        <v>3.1468532E-2</v>
      </c>
      <c r="F83" s="41"/>
      <c r="G83" s="27">
        <v>0.24879538100000001</v>
      </c>
      <c r="H83" s="41">
        <v>1.415251E-3</v>
      </c>
      <c r="I83" s="41"/>
      <c r="J83" s="25" t="s">
        <v>786</v>
      </c>
      <c r="K83" s="25" t="s">
        <v>787</v>
      </c>
    </row>
    <row r="84" spans="1:11" ht="15.75">
      <c r="A84" s="39">
        <v>81</v>
      </c>
      <c r="B84" s="26" t="s">
        <v>921</v>
      </c>
      <c r="C84" s="40" t="s">
        <v>922</v>
      </c>
      <c r="D84" s="27">
        <v>6.3567047000000002E-2</v>
      </c>
      <c r="E84" s="41">
        <v>3.1468532E-2</v>
      </c>
      <c r="F84" s="41"/>
      <c r="G84" s="27">
        <v>7.1076675000000006E-2</v>
      </c>
      <c r="H84" s="41">
        <v>2.2977022999999999E-2</v>
      </c>
      <c r="I84" s="41"/>
      <c r="J84" s="25" t="s">
        <v>800</v>
      </c>
      <c r="K84" s="25" t="s">
        <v>805</v>
      </c>
    </row>
    <row r="85" spans="1:11" ht="15.75">
      <c r="A85" s="39">
        <v>82</v>
      </c>
      <c r="B85" s="26" t="s">
        <v>923</v>
      </c>
      <c r="C85" s="40" t="s">
        <v>924</v>
      </c>
      <c r="D85" s="27">
        <v>0.17943172499999999</v>
      </c>
      <c r="E85" s="41">
        <v>3.1635032E-2</v>
      </c>
      <c r="F85" s="41"/>
      <c r="G85" s="27">
        <v>0.188735071</v>
      </c>
      <c r="H85" s="41">
        <v>3.9960040000000002E-2</v>
      </c>
      <c r="I85" s="41"/>
      <c r="J85" s="25" t="s">
        <v>786</v>
      </c>
      <c r="K85" s="25" t="s">
        <v>787</v>
      </c>
    </row>
    <row r="86" spans="1:11" ht="15.75">
      <c r="A86" s="39">
        <v>83</v>
      </c>
      <c r="B86" s="26" t="s">
        <v>845</v>
      </c>
      <c r="C86" s="40" t="s">
        <v>925</v>
      </c>
      <c r="D86" s="27">
        <v>7.1090844E-2</v>
      </c>
      <c r="E86" s="41">
        <v>3.1635032E-2</v>
      </c>
      <c r="F86" s="41"/>
      <c r="G86" s="27">
        <v>0.50705123200000002</v>
      </c>
      <c r="H86" s="41">
        <v>0</v>
      </c>
      <c r="I86" s="41"/>
      <c r="J86" s="25" t="s">
        <v>800</v>
      </c>
      <c r="K86" s="25" t="s">
        <v>787</v>
      </c>
    </row>
    <row r="87" spans="1:11" ht="15.75">
      <c r="A87" s="39">
        <v>84</v>
      </c>
      <c r="B87" s="26" t="s">
        <v>926</v>
      </c>
      <c r="C87" s="40" t="s">
        <v>927</v>
      </c>
      <c r="D87" s="27">
        <v>0.60307537</v>
      </c>
      <c r="E87" s="41">
        <v>3.1968032E-2</v>
      </c>
      <c r="F87" s="41"/>
      <c r="G87" s="27">
        <v>0.67528182999999997</v>
      </c>
      <c r="H87" s="41">
        <v>4.3456543E-2</v>
      </c>
      <c r="I87" s="41"/>
      <c r="J87" s="25" t="s">
        <v>786</v>
      </c>
      <c r="K87" s="25" t="s">
        <v>787</v>
      </c>
    </row>
    <row r="88" spans="1:11" ht="15.75">
      <c r="A88" s="39">
        <v>85</v>
      </c>
      <c r="B88" s="26" t="s">
        <v>928</v>
      </c>
      <c r="C88" s="40" t="s">
        <v>929</v>
      </c>
      <c r="D88" s="27">
        <v>0.30395934299999999</v>
      </c>
      <c r="E88" s="41">
        <v>3.1968032E-2</v>
      </c>
      <c r="F88" s="41"/>
      <c r="G88" s="27">
        <v>0.36564673800000003</v>
      </c>
      <c r="H88" s="41">
        <v>2.5974026000000001E-2</v>
      </c>
      <c r="I88" s="41"/>
      <c r="J88" s="25" t="s">
        <v>786</v>
      </c>
      <c r="K88" s="25" t="s">
        <v>787</v>
      </c>
    </row>
    <row r="89" spans="1:11" ht="15.75">
      <c r="A89" s="39">
        <v>86</v>
      </c>
      <c r="B89" s="26" t="s">
        <v>930</v>
      </c>
      <c r="C89" s="40" t="s">
        <v>931</v>
      </c>
      <c r="D89" s="27">
        <v>0.225899037</v>
      </c>
      <c r="E89" s="41">
        <v>3.1968032E-2</v>
      </c>
      <c r="F89" s="41"/>
      <c r="G89" s="27">
        <v>0.30171419199999999</v>
      </c>
      <c r="H89" s="41">
        <v>1.1988011999999999E-2</v>
      </c>
      <c r="I89" s="41"/>
      <c r="J89" s="25" t="s">
        <v>786</v>
      </c>
      <c r="K89" s="25" t="s">
        <v>787</v>
      </c>
    </row>
    <row r="90" spans="1:11" ht="15.75">
      <c r="A90" s="39">
        <v>87</v>
      </c>
      <c r="B90" s="26" t="s">
        <v>932</v>
      </c>
      <c r="C90" s="40" t="s">
        <v>933</v>
      </c>
      <c r="D90" s="27">
        <v>0.40560404</v>
      </c>
      <c r="E90" s="41">
        <v>3.3216783E-2</v>
      </c>
      <c r="F90" s="41"/>
      <c r="G90" s="27">
        <v>0.53679363999999996</v>
      </c>
      <c r="H90" s="41">
        <v>2.2977022999999999E-2</v>
      </c>
      <c r="I90" s="41"/>
      <c r="J90" s="25" t="s">
        <v>800</v>
      </c>
      <c r="K90" s="25" t="s">
        <v>787</v>
      </c>
    </row>
    <row r="91" spans="1:11" ht="15.75">
      <c r="A91" s="39">
        <v>88</v>
      </c>
      <c r="B91" s="26" t="s">
        <v>932</v>
      </c>
      <c r="C91" s="40" t="s">
        <v>934</v>
      </c>
      <c r="D91" s="27">
        <v>0.251048363</v>
      </c>
      <c r="E91" s="41">
        <v>3.3216783E-2</v>
      </c>
      <c r="F91" s="41"/>
      <c r="G91" s="27">
        <v>0.41116671700000001</v>
      </c>
      <c r="H91" s="41">
        <v>1.0489511E-2</v>
      </c>
      <c r="I91" s="41"/>
      <c r="J91" s="25" t="s">
        <v>800</v>
      </c>
      <c r="K91" s="25" t="s">
        <v>787</v>
      </c>
    </row>
    <row r="92" spans="1:11" ht="15.75">
      <c r="A92" s="39">
        <v>89</v>
      </c>
      <c r="B92" s="26" t="s">
        <v>935</v>
      </c>
      <c r="C92" s="40" t="s">
        <v>936</v>
      </c>
      <c r="D92" s="27">
        <v>0.56709817399999995</v>
      </c>
      <c r="E92" s="41">
        <v>3.3966033999999999E-2</v>
      </c>
      <c r="F92" s="41"/>
      <c r="G92" s="27">
        <v>0.57647314500000002</v>
      </c>
      <c r="H92" s="41">
        <v>2.5974026000000001E-2</v>
      </c>
      <c r="I92" s="41"/>
      <c r="J92" s="25" t="s">
        <v>786</v>
      </c>
      <c r="K92" s="25" t="s">
        <v>787</v>
      </c>
    </row>
    <row r="93" spans="1:11" ht="15.75">
      <c r="A93" s="39">
        <v>90</v>
      </c>
      <c r="B93" s="26" t="s">
        <v>935</v>
      </c>
      <c r="C93" s="40" t="s">
        <v>937</v>
      </c>
      <c r="D93" s="27">
        <v>0.14475624400000001</v>
      </c>
      <c r="E93" s="41">
        <v>3.3966033999999999E-2</v>
      </c>
      <c r="F93" s="41"/>
      <c r="G93" s="27">
        <v>0.173891936</v>
      </c>
      <c r="H93" s="41">
        <v>2.5974026000000001E-2</v>
      </c>
      <c r="I93" s="41"/>
      <c r="J93" s="25" t="s">
        <v>786</v>
      </c>
      <c r="K93" s="25" t="s">
        <v>787</v>
      </c>
    </row>
    <row r="94" spans="1:11" ht="15.75">
      <c r="A94" s="39">
        <v>91</v>
      </c>
      <c r="B94" s="26" t="s">
        <v>935</v>
      </c>
      <c r="C94" s="40" t="s">
        <v>938</v>
      </c>
      <c r="D94" s="27">
        <v>0.13968548</v>
      </c>
      <c r="E94" s="41">
        <v>3.3966033999999999E-2</v>
      </c>
      <c r="F94" s="41"/>
      <c r="G94" s="27">
        <v>0.149432342</v>
      </c>
      <c r="H94" s="41">
        <v>2.5974026000000001E-2</v>
      </c>
      <c r="I94" s="41"/>
      <c r="J94" s="25" t="s">
        <v>786</v>
      </c>
      <c r="K94" s="25" t="s">
        <v>787</v>
      </c>
    </row>
    <row r="95" spans="1:11" ht="15.75">
      <c r="A95" s="39">
        <v>92</v>
      </c>
      <c r="B95" s="26" t="s">
        <v>808</v>
      </c>
      <c r="C95" s="40" t="s">
        <v>939</v>
      </c>
      <c r="D95" s="27">
        <v>9.8784934000000005E-2</v>
      </c>
      <c r="E95" s="41">
        <v>3.3966033999999999E-2</v>
      </c>
      <c r="F95" s="41"/>
      <c r="G95" s="27">
        <v>0.35398362700000002</v>
      </c>
      <c r="H95" s="41">
        <v>1.7482520000000001E-3</v>
      </c>
      <c r="I95" s="41"/>
      <c r="J95" s="25" t="s">
        <v>786</v>
      </c>
      <c r="K95" s="25" t="s">
        <v>787</v>
      </c>
    </row>
    <row r="96" spans="1:11" ht="15.75">
      <c r="A96" s="39">
        <v>93</v>
      </c>
      <c r="B96" s="26" t="s">
        <v>940</v>
      </c>
      <c r="C96" s="40" t="s">
        <v>941</v>
      </c>
      <c r="D96" s="27">
        <v>0.31051059600000003</v>
      </c>
      <c r="E96" s="41">
        <v>3.5964035999999998E-2</v>
      </c>
      <c r="F96" s="41"/>
      <c r="G96" s="27">
        <v>0.31507423200000001</v>
      </c>
      <c r="H96" s="41">
        <v>1.1988011999999999E-2</v>
      </c>
      <c r="I96" s="41"/>
      <c r="J96" s="25" t="s">
        <v>800</v>
      </c>
      <c r="K96" s="25" t="s">
        <v>787</v>
      </c>
    </row>
    <row r="97" spans="1:11" ht="15.75">
      <c r="A97" s="39">
        <v>94</v>
      </c>
      <c r="B97" s="26" t="s">
        <v>942</v>
      </c>
      <c r="C97" s="40" t="s">
        <v>943</v>
      </c>
      <c r="D97" s="27">
        <v>0.134136757</v>
      </c>
      <c r="E97" s="41">
        <v>3.5964035999999998E-2</v>
      </c>
      <c r="F97" s="41"/>
      <c r="G97" s="27">
        <v>0.124534793</v>
      </c>
      <c r="H97" s="41">
        <v>3.5964035999999998E-2</v>
      </c>
      <c r="I97" s="41"/>
      <c r="J97" s="25" t="s">
        <v>800</v>
      </c>
      <c r="K97" s="25" t="s">
        <v>787</v>
      </c>
    </row>
    <row r="98" spans="1:11" ht="15.75">
      <c r="A98" s="39">
        <v>95</v>
      </c>
      <c r="B98" s="26" t="s">
        <v>944</v>
      </c>
      <c r="C98" s="40" t="s">
        <v>945</v>
      </c>
      <c r="D98" s="27">
        <v>0.195948494</v>
      </c>
      <c r="E98" s="41">
        <v>3.610675E-2</v>
      </c>
      <c r="F98" s="41"/>
      <c r="G98" s="27">
        <v>0.42017462999999999</v>
      </c>
      <c r="H98" s="41">
        <v>2.7472528E-2</v>
      </c>
      <c r="I98" s="41"/>
      <c r="J98" s="25" t="s">
        <v>786</v>
      </c>
      <c r="K98" s="25" t="s">
        <v>787</v>
      </c>
    </row>
    <row r="99" spans="1:11" ht="15.75">
      <c r="A99" s="39">
        <v>96</v>
      </c>
      <c r="B99" s="26" t="s">
        <v>946</v>
      </c>
      <c r="C99" s="40" t="s">
        <v>947</v>
      </c>
      <c r="D99" s="27">
        <v>0.24634657099999999</v>
      </c>
      <c r="E99" s="41">
        <v>3.7462537999999997E-2</v>
      </c>
      <c r="F99" s="41"/>
      <c r="G99" s="27">
        <v>0.75884447099999996</v>
      </c>
      <c r="H99" s="41">
        <v>0</v>
      </c>
      <c r="I99" s="41"/>
      <c r="J99" s="25" t="s">
        <v>800</v>
      </c>
      <c r="K99" s="25" t="s">
        <v>805</v>
      </c>
    </row>
    <row r="100" spans="1:11" ht="15.75">
      <c r="A100" s="39">
        <v>97</v>
      </c>
      <c r="B100" s="26" t="s">
        <v>948</v>
      </c>
      <c r="C100" s="40" t="s">
        <v>949</v>
      </c>
      <c r="D100" s="27">
        <v>0.20175232200000001</v>
      </c>
      <c r="E100" s="41">
        <v>3.8961039000000003E-2</v>
      </c>
      <c r="F100" s="41"/>
      <c r="G100" s="27">
        <v>0.39914665399999999</v>
      </c>
      <c r="H100" s="41">
        <v>8.9910089999999995E-3</v>
      </c>
      <c r="I100" s="41"/>
      <c r="J100" s="25" t="s">
        <v>786</v>
      </c>
      <c r="K100" s="25" t="s">
        <v>787</v>
      </c>
    </row>
    <row r="101" spans="1:11" ht="15.75">
      <c r="A101" s="39">
        <v>98</v>
      </c>
      <c r="B101" s="26" t="s">
        <v>950</v>
      </c>
      <c r="C101" s="40" t="s">
        <v>951</v>
      </c>
      <c r="D101" s="27">
        <v>0.26906093800000003</v>
      </c>
      <c r="E101" s="41">
        <v>3.9960040000000002E-2</v>
      </c>
      <c r="F101" s="41"/>
      <c r="G101" s="27">
        <v>0.26906093800000003</v>
      </c>
      <c r="H101" s="41">
        <v>2.1728272E-2</v>
      </c>
      <c r="I101" s="41"/>
      <c r="J101" s="25" t="s">
        <v>786</v>
      </c>
      <c r="K101" s="25" t="s">
        <v>787</v>
      </c>
    </row>
    <row r="102" spans="1:11" ht="15.75">
      <c r="A102" s="39">
        <v>99</v>
      </c>
      <c r="B102" s="26" t="s">
        <v>952</v>
      </c>
      <c r="C102" s="40" t="s">
        <v>953</v>
      </c>
      <c r="D102" s="27">
        <v>0.114943667</v>
      </c>
      <c r="E102" s="41">
        <v>4.0959041000000002E-2</v>
      </c>
      <c r="F102" s="41"/>
      <c r="G102" s="27">
        <v>0.141812044</v>
      </c>
      <c r="H102" s="41">
        <v>3.3466533999999999E-2</v>
      </c>
      <c r="I102" s="41"/>
      <c r="J102" s="25" t="s">
        <v>800</v>
      </c>
      <c r="K102" s="25" t="s">
        <v>787</v>
      </c>
    </row>
    <row r="103" spans="1:11" ht="15.75">
      <c r="A103" s="39">
        <v>100</v>
      </c>
      <c r="B103" s="26" t="s">
        <v>784</v>
      </c>
      <c r="C103" s="40" t="s">
        <v>954</v>
      </c>
      <c r="D103" s="27">
        <v>7.8521433000000002E-2</v>
      </c>
      <c r="E103" s="41">
        <v>4.2582417999999997E-2</v>
      </c>
      <c r="F103" s="41"/>
      <c r="G103" s="27">
        <v>0.162372338</v>
      </c>
      <c r="H103" s="41">
        <v>4.9950050000000003E-3</v>
      </c>
      <c r="I103" s="41"/>
      <c r="J103" s="25" t="s">
        <v>786</v>
      </c>
      <c r="K103" s="25" t="s">
        <v>787</v>
      </c>
    </row>
    <row r="104" spans="1:11" ht="15.75">
      <c r="A104" s="39">
        <v>101</v>
      </c>
      <c r="B104" s="26" t="s">
        <v>856</v>
      </c>
      <c r="C104" s="40" t="s">
        <v>955</v>
      </c>
      <c r="D104" s="27">
        <v>0.36284324499999998</v>
      </c>
      <c r="E104" s="41">
        <v>4.2657343E-2</v>
      </c>
      <c r="F104" s="41"/>
      <c r="G104" s="27">
        <v>0.83886013999999998</v>
      </c>
      <c r="H104" s="41">
        <v>0</v>
      </c>
      <c r="I104" s="41"/>
      <c r="J104" s="25" t="s">
        <v>800</v>
      </c>
      <c r="K104" s="25" t="s">
        <v>787</v>
      </c>
    </row>
    <row r="105" spans="1:11" ht="15.75">
      <c r="A105" s="39">
        <v>102</v>
      </c>
      <c r="B105" s="26" t="s">
        <v>956</v>
      </c>
      <c r="C105" s="40" t="s">
        <v>957</v>
      </c>
      <c r="D105" s="27">
        <v>9.3329149E-2</v>
      </c>
      <c r="E105" s="41">
        <v>4.3456543E-2</v>
      </c>
      <c r="F105" s="41"/>
      <c r="G105" s="27">
        <v>0.20883637099999999</v>
      </c>
      <c r="H105" s="41">
        <v>5.9940059999999996E-3</v>
      </c>
      <c r="I105" s="41"/>
      <c r="J105" s="25" t="s">
        <v>800</v>
      </c>
      <c r="K105" s="25" t="s">
        <v>787</v>
      </c>
    </row>
    <row r="106" spans="1:11" ht="15.75">
      <c r="A106" s="39">
        <v>103</v>
      </c>
      <c r="B106" s="26" t="s">
        <v>932</v>
      </c>
      <c r="C106" s="40" t="s">
        <v>958</v>
      </c>
      <c r="D106" s="27">
        <v>0.15538037599999999</v>
      </c>
      <c r="E106" s="41">
        <v>4.4580420000000003E-2</v>
      </c>
      <c r="F106" s="41"/>
      <c r="G106" s="27">
        <v>0.30837055600000002</v>
      </c>
      <c r="H106" s="41">
        <v>5.9940059999999996E-3</v>
      </c>
      <c r="I106" s="41"/>
      <c r="J106" s="25" t="s">
        <v>800</v>
      </c>
      <c r="K106" s="25" t="s">
        <v>787</v>
      </c>
    </row>
    <row r="107" spans="1:11" ht="15.75">
      <c r="A107" s="42">
        <v>104</v>
      </c>
      <c r="B107" s="36" t="s">
        <v>959</v>
      </c>
      <c r="C107" s="43" t="s">
        <v>960</v>
      </c>
      <c r="D107" s="37">
        <v>0.31763934500000002</v>
      </c>
      <c r="E107" s="44">
        <v>4.9450550000000003E-2</v>
      </c>
      <c r="F107" s="44"/>
      <c r="G107" s="37">
        <v>0.57519936100000002</v>
      </c>
      <c r="H107" s="44">
        <v>2.7472528E-2</v>
      </c>
      <c r="I107" s="44"/>
      <c r="J107" s="35" t="s">
        <v>786</v>
      </c>
      <c r="K107" s="25" t="s">
        <v>787</v>
      </c>
    </row>
    <row r="108" spans="1:11" ht="15" customHeight="1">
      <c r="A108" s="145" t="s">
        <v>961</v>
      </c>
      <c r="B108" s="145"/>
      <c r="C108" s="145"/>
      <c r="D108" s="145"/>
      <c r="E108" s="145"/>
      <c r="F108" s="145"/>
      <c r="G108" s="145"/>
      <c r="H108" s="145"/>
      <c r="I108" s="145"/>
      <c r="J108" s="145"/>
      <c r="K108" s="145"/>
    </row>
    <row r="109" spans="1:11" ht="15" customHeight="1">
      <c r="A109" s="146"/>
      <c r="B109" s="146"/>
      <c r="C109" s="146"/>
      <c r="D109" s="146"/>
      <c r="E109" s="146"/>
      <c r="F109" s="146"/>
      <c r="G109" s="146"/>
      <c r="H109" s="146"/>
      <c r="I109" s="146"/>
      <c r="J109" s="146"/>
      <c r="K109" s="146"/>
    </row>
    <row r="110" spans="1:11" ht="15" customHeight="1">
      <c r="A110" s="146"/>
      <c r="B110" s="146"/>
      <c r="C110" s="146"/>
      <c r="D110" s="146"/>
      <c r="E110" s="146"/>
      <c r="F110" s="146"/>
      <c r="G110" s="146"/>
      <c r="H110" s="146"/>
      <c r="I110" s="146"/>
      <c r="J110" s="146"/>
      <c r="K110" s="146"/>
    </row>
    <row r="111" spans="1:11">
      <c r="A111" s="146"/>
      <c r="B111" s="146"/>
      <c r="C111" s="146"/>
      <c r="D111" s="146"/>
      <c r="E111" s="146"/>
      <c r="F111" s="146"/>
      <c r="G111" s="146"/>
      <c r="H111" s="146"/>
      <c r="I111" s="146"/>
      <c r="J111" s="146"/>
      <c r="K111" s="146"/>
    </row>
  </sheetData>
  <mergeCells count="9">
    <mergeCell ref="A108:K111"/>
    <mergeCell ref="A1:K1"/>
    <mergeCell ref="D2:E2"/>
    <mergeCell ref="G2:H2"/>
    <mergeCell ref="A2:A3"/>
    <mergeCell ref="B2:B3"/>
    <mergeCell ref="C2:C3"/>
    <mergeCell ref="J2:J3"/>
    <mergeCell ref="K2:K3"/>
  </mergeCells>
  <phoneticPr fontId="33" type="noConversion"/>
  <pageMargins left="0.7" right="0.7" top="0.75" bottom="0.75" header="0.3" footer="0.3"/>
  <pageSetup paperSize="9"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111"/>
  <sheetViews>
    <sheetView zoomScale="85" zoomScaleNormal="85" workbookViewId="0">
      <selection sqref="A1:I1"/>
    </sheetView>
  </sheetViews>
  <sheetFormatPr defaultColWidth="9" defaultRowHeight="14.25"/>
  <cols>
    <col min="1" max="1" width="4.5" style="18" customWidth="1"/>
    <col min="2" max="2" width="15" style="18" customWidth="1"/>
    <col min="3" max="3" width="17.875" style="18" customWidth="1"/>
    <col min="4" max="4" width="8.875" style="18" customWidth="1"/>
    <col min="5" max="5" width="2" style="18" customWidth="1"/>
    <col min="6" max="6" width="17.875" style="18" customWidth="1"/>
    <col min="7" max="7" width="9.875" style="18" customWidth="1"/>
    <col min="8" max="8" width="19.375" style="18" customWidth="1"/>
    <col min="9" max="9" width="27.125" style="18" customWidth="1"/>
  </cols>
  <sheetData>
    <row r="1" spans="1:10" ht="15.75">
      <c r="A1" s="147" t="s">
        <v>1260</v>
      </c>
      <c r="B1" s="147"/>
      <c r="C1" s="147"/>
      <c r="D1" s="147"/>
      <c r="E1" s="147"/>
      <c r="F1" s="147"/>
      <c r="G1" s="147"/>
      <c r="H1" s="147"/>
      <c r="I1" s="147"/>
    </row>
    <row r="2" spans="1:10" ht="15.75">
      <c r="A2" s="149" t="s">
        <v>0</v>
      </c>
      <c r="B2" s="149" t="s">
        <v>1</v>
      </c>
      <c r="C2" s="168" t="s">
        <v>779</v>
      </c>
      <c r="D2" s="168"/>
      <c r="E2" s="21"/>
      <c r="F2" s="168" t="s">
        <v>780</v>
      </c>
      <c r="G2" s="168"/>
      <c r="H2" s="149" t="s">
        <v>781</v>
      </c>
      <c r="I2" s="169" t="s">
        <v>782</v>
      </c>
    </row>
    <row r="3" spans="1:10" ht="15.75">
      <c r="A3" s="150"/>
      <c r="B3" s="150"/>
      <c r="C3" s="23" t="s">
        <v>962</v>
      </c>
      <c r="D3" s="24" t="s">
        <v>5</v>
      </c>
      <c r="E3" s="23"/>
      <c r="F3" s="23" t="s">
        <v>962</v>
      </c>
      <c r="G3" s="24" t="s">
        <v>5</v>
      </c>
      <c r="H3" s="150"/>
      <c r="I3" s="170"/>
    </row>
    <row r="4" spans="1:10" ht="15.75">
      <c r="A4" s="25">
        <v>1</v>
      </c>
      <c r="B4" s="26" t="s">
        <v>963</v>
      </c>
      <c r="C4" s="27">
        <v>0.58731928700000002</v>
      </c>
      <c r="D4" s="28">
        <v>1.19E-10</v>
      </c>
      <c r="E4" s="28"/>
      <c r="F4" s="27">
        <v>1.061050074</v>
      </c>
      <c r="G4" s="28">
        <v>2.97E-28</v>
      </c>
      <c r="H4" s="25" t="s">
        <v>800</v>
      </c>
      <c r="I4" s="33" t="s">
        <v>787</v>
      </c>
    </row>
    <row r="5" spans="1:10" ht="15.75">
      <c r="A5" s="25">
        <v>2</v>
      </c>
      <c r="B5" s="26" t="s">
        <v>964</v>
      </c>
      <c r="C5" s="27">
        <v>0.65356808899999996</v>
      </c>
      <c r="D5" s="28">
        <v>1.37E-8</v>
      </c>
      <c r="E5" s="28"/>
      <c r="F5" s="27">
        <v>3.1268246890000002</v>
      </c>
      <c r="G5" s="28">
        <v>0</v>
      </c>
      <c r="H5" s="25" t="s">
        <v>800</v>
      </c>
      <c r="I5" s="25" t="s">
        <v>787</v>
      </c>
      <c r="J5" s="34"/>
    </row>
    <row r="6" spans="1:10" ht="15.75">
      <c r="A6" s="25">
        <v>3</v>
      </c>
      <c r="B6" s="26" t="s">
        <v>965</v>
      </c>
      <c r="C6" s="27">
        <v>0.41187225399999999</v>
      </c>
      <c r="D6" s="28">
        <v>2.5399999999999999E-8</v>
      </c>
      <c r="E6" s="28"/>
      <c r="F6" s="27">
        <v>1.618431481</v>
      </c>
      <c r="G6" s="28">
        <v>1.04E-188</v>
      </c>
      <c r="H6" s="25" t="s">
        <v>800</v>
      </c>
      <c r="I6" s="25" t="s">
        <v>787</v>
      </c>
    </row>
    <row r="7" spans="1:10" ht="15.75">
      <c r="A7" s="25">
        <v>4</v>
      </c>
      <c r="B7" s="26" t="s">
        <v>966</v>
      </c>
      <c r="C7" s="27">
        <v>0.62551521799999998</v>
      </c>
      <c r="D7" s="28">
        <v>4.6299999999999998E-8</v>
      </c>
      <c r="E7" s="28"/>
      <c r="F7" s="27">
        <v>1.9752401420000001</v>
      </c>
      <c r="G7" s="28">
        <v>2.4299999999999999E-106</v>
      </c>
      <c r="H7" s="25" t="s">
        <v>800</v>
      </c>
      <c r="I7" s="25" t="s">
        <v>787</v>
      </c>
    </row>
    <row r="8" spans="1:10" ht="15.75">
      <c r="A8" s="25">
        <v>5</v>
      </c>
      <c r="B8" s="26" t="s">
        <v>967</v>
      </c>
      <c r="C8" s="27">
        <v>0.75696543800000005</v>
      </c>
      <c r="D8" s="28">
        <v>7.1499999999999998E-8</v>
      </c>
      <c r="E8" s="28"/>
      <c r="F8" s="27">
        <v>1.6766313930000001</v>
      </c>
      <c r="G8" s="28">
        <v>2.3200000000000001E-51</v>
      </c>
      <c r="H8" s="25" t="s">
        <v>800</v>
      </c>
      <c r="I8" s="25" t="s">
        <v>787</v>
      </c>
    </row>
    <row r="9" spans="1:10" ht="15.75">
      <c r="A9" s="25">
        <v>6</v>
      </c>
      <c r="B9" s="26" t="s">
        <v>968</v>
      </c>
      <c r="C9" s="27">
        <v>0.601235348</v>
      </c>
      <c r="D9" s="28">
        <v>1.79E-7</v>
      </c>
      <c r="E9" s="28"/>
      <c r="F9" s="27">
        <v>1.766502595</v>
      </c>
      <c r="G9" s="28">
        <v>4.85E-113</v>
      </c>
      <c r="H9" s="25" t="s">
        <v>800</v>
      </c>
      <c r="I9" s="25" t="s">
        <v>787</v>
      </c>
    </row>
    <row r="10" spans="1:10" ht="15.75">
      <c r="A10" s="29">
        <v>7</v>
      </c>
      <c r="B10" s="30" t="s">
        <v>969</v>
      </c>
      <c r="C10" s="31">
        <v>0.45850139600000001</v>
      </c>
      <c r="D10" s="32">
        <v>2.7500000000000001E-7</v>
      </c>
      <c r="E10" s="32"/>
      <c r="F10" s="31">
        <v>1.7827070039999999</v>
      </c>
      <c r="G10" s="32">
        <v>8.5000000000000005E-206</v>
      </c>
      <c r="H10" s="29" t="s">
        <v>800</v>
      </c>
      <c r="I10" s="29" t="s">
        <v>805</v>
      </c>
    </row>
    <row r="11" spans="1:10" ht="15.75">
      <c r="A11" s="25">
        <v>8</v>
      </c>
      <c r="B11" s="26" t="s">
        <v>970</v>
      </c>
      <c r="C11" s="27">
        <v>0.36348955500000002</v>
      </c>
      <c r="D11" s="28">
        <v>3.15E-7</v>
      </c>
      <c r="E11" s="28"/>
      <c r="F11" s="27">
        <v>1.1914665259999999</v>
      </c>
      <c r="G11" s="28">
        <v>9.5299999999999995E-85</v>
      </c>
      <c r="H11" s="25" t="s">
        <v>800</v>
      </c>
      <c r="I11" s="25" t="s">
        <v>787</v>
      </c>
    </row>
    <row r="12" spans="1:10" ht="15.75">
      <c r="A12" s="25">
        <v>9</v>
      </c>
      <c r="B12" s="26" t="s">
        <v>971</v>
      </c>
      <c r="C12" s="27">
        <v>0.51672667000000005</v>
      </c>
      <c r="D12" s="28">
        <v>9.9999999999999995E-7</v>
      </c>
      <c r="E12" s="28"/>
      <c r="F12" s="27">
        <v>1.855903608</v>
      </c>
      <c r="G12" s="28">
        <v>4.8300000000000001E-133</v>
      </c>
      <c r="H12" s="25" t="s">
        <v>786</v>
      </c>
      <c r="I12" s="25" t="s">
        <v>787</v>
      </c>
    </row>
    <row r="13" spans="1:10" ht="15.75">
      <c r="A13" s="25">
        <v>10</v>
      </c>
      <c r="B13" s="26" t="s">
        <v>972</v>
      </c>
      <c r="C13" s="27">
        <v>0.55968262800000002</v>
      </c>
      <c r="D13" s="28">
        <v>1.6300000000000001E-6</v>
      </c>
      <c r="E13" s="28"/>
      <c r="F13" s="27">
        <v>1.508104997</v>
      </c>
      <c r="G13" s="28">
        <v>1.03E-50</v>
      </c>
      <c r="H13" s="25" t="s">
        <v>800</v>
      </c>
      <c r="I13" s="25" t="s">
        <v>787</v>
      </c>
    </row>
    <row r="14" spans="1:10" ht="15.75">
      <c r="A14" s="25">
        <v>11</v>
      </c>
      <c r="B14" s="26" t="s">
        <v>973</v>
      </c>
      <c r="C14" s="27">
        <v>0.34916411200000003</v>
      </c>
      <c r="D14" s="28">
        <v>1.5799999999999999E-6</v>
      </c>
      <c r="E14" s="28"/>
      <c r="F14" s="27">
        <v>1.189057875</v>
      </c>
      <c r="G14" s="28">
        <v>9.9900000000000001E-110</v>
      </c>
      <c r="H14" s="25" t="s">
        <v>786</v>
      </c>
      <c r="I14" s="25" t="s">
        <v>787</v>
      </c>
    </row>
    <row r="15" spans="1:10" ht="15.75">
      <c r="A15" s="25">
        <v>12</v>
      </c>
      <c r="B15" s="26" t="s">
        <v>974</v>
      </c>
      <c r="C15" s="27">
        <v>0.32859101200000002</v>
      </c>
      <c r="D15" s="28">
        <v>1.99E-6</v>
      </c>
      <c r="E15" s="28"/>
      <c r="F15" s="27">
        <v>1.151114172</v>
      </c>
      <c r="G15" s="28">
        <v>1.28E-76</v>
      </c>
      <c r="H15" s="25" t="s">
        <v>800</v>
      </c>
      <c r="I15" s="25" t="s">
        <v>787</v>
      </c>
    </row>
    <row r="16" spans="1:10" ht="15.75">
      <c r="A16" s="25">
        <v>13</v>
      </c>
      <c r="B16" s="26" t="s">
        <v>975</v>
      </c>
      <c r="C16" s="27">
        <v>0.67026866699999998</v>
      </c>
      <c r="D16" s="28">
        <v>2.7800000000000001E-6</v>
      </c>
      <c r="E16" s="28"/>
      <c r="F16" s="27">
        <v>1.424065827</v>
      </c>
      <c r="G16" s="28">
        <v>1.4899999999999999E-25</v>
      </c>
      <c r="H16" s="25" t="s">
        <v>800</v>
      </c>
      <c r="I16" s="25" t="s">
        <v>787</v>
      </c>
    </row>
    <row r="17" spans="1:9" ht="15.75">
      <c r="A17" s="25">
        <v>14</v>
      </c>
      <c r="B17" s="26" t="s">
        <v>976</v>
      </c>
      <c r="C17" s="27">
        <v>0.32501999599999998</v>
      </c>
      <c r="D17" s="28">
        <v>3.7500000000000001E-6</v>
      </c>
      <c r="E17" s="28"/>
      <c r="F17" s="27">
        <v>1.233026398</v>
      </c>
      <c r="G17" s="28">
        <v>2.2399999999999999E-89</v>
      </c>
      <c r="H17" s="25" t="s">
        <v>800</v>
      </c>
      <c r="I17" s="25" t="s">
        <v>787</v>
      </c>
    </row>
    <row r="18" spans="1:9" ht="15.75">
      <c r="A18" s="25">
        <v>15</v>
      </c>
      <c r="B18" s="26" t="s">
        <v>977</v>
      </c>
      <c r="C18" s="27">
        <v>0.37007131300000001</v>
      </c>
      <c r="D18" s="28">
        <v>4.5700000000000003E-6</v>
      </c>
      <c r="E18" s="28"/>
      <c r="F18" s="27">
        <v>1.3263646010000001</v>
      </c>
      <c r="G18" s="28">
        <v>8.1099999999999997E-105</v>
      </c>
      <c r="H18" s="25" t="s">
        <v>800</v>
      </c>
      <c r="I18" s="25" t="s">
        <v>805</v>
      </c>
    </row>
    <row r="19" spans="1:9" ht="15.75">
      <c r="A19" s="25">
        <v>16</v>
      </c>
      <c r="B19" s="26" t="s">
        <v>978</v>
      </c>
      <c r="C19" s="27">
        <v>0.71476365799999997</v>
      </c>
      <c r="D19" s="28">
        <v>1.2500000000000001E-5</v>
      </c>
      <c r="E19" s="28"/>
      <c r="F19" s="27">
        <v>2.672133514</v>
      </c>
      <c r="G19" s="28">
        <v>4.8E-151</v>
      </c>
      <c r="H19" s="25" t="s">
        <v>786</v>
      </c>
      <c r="I19" s="25" t="s">
        <v>787</v>
      </c>
    </row>
    <row r="20" spans="1:9" ht="15.75">
      <c r="A20" s="25">
        <v>17</v>
      </c>
      <c r="B20" s="26" t="s">
        <v>979</v>
      </c>
      <c r="C20" s="27">
        <v>0.39252981799999997</v>
      </c>
      <c r="D20" s="28">
        <v>2.05E-5</v>
      </c>
      <c r="E20" s="28"/>
      <c r="F20" s="27">
        <v>1.1605480960000001</v>
      </c>
      <c r="G20" s="28">
        <v>2.5100000000000001E-54</v>
      </c>
      <c r="H20" s="25" t="s">
        <v>800</v>
      </c>
      <c r="I20" s="25" t="s">
        <v>805</v>
      </c>
    </row>
    <row r="21" spans="1:9" ht="15.75">
      <c r="A21" s="25">
        <v>18</v>
      </c>
      <c r="B21" s="26" t="s">
        <v>980</v>
      </c>
      <c r="C21" s="27">
        <v>0.38960535299999999</v>
      </c>
      <c r="D21" s="28">
        <v>2.51E-5</v>
      </c>
      <c r="E21" s="28"/>
      <c r="F21" s="27">
        <v>1.4858477480000001</v>
      </c>
      <c r="G21" s="28">
        <v>2.11E-74</v>
      </c>
      <c r="H21" s="25" t="s">
        <v>786</v>
      </c>
      <c r="I21" s="25" t="s">
        <v>787</v>
      </c>
    </row>
    <row r="22" spans="1:9" ht="15.75">
      <c r="A22" s="25">
        <v>19</v>
      </c>
      <c r="B22" s="26" t="s">
        <v>981</v>
      </c>
      <c r="C22" s="27">
        <v>0.35218570799999999</v>
      </c>
      <c r="D22" s="28">
        <v>2.8399999999999999E-5</v>
      </c>
      <c r="E22" s="28"/>
      <c r="F22" s="27">
        <v>1.0193076379999999</v>
      </c>
      <c r="G22" s="28">
        <v>1.36E-38</v>
      </c>
      <c r="H22" s="25" t="s">
        <v>800</v>
      </c>
      <c r="I22" s="25" t="s">
        <v>805</v>
      </c>
    </row>
    <row r="23" spans="1:9" ht="15.75">
      <c r="A23" s="25">
        <v>20</v>
      </c>
      <c r="B23" s="26" t="s">
        <v>982</v>
      </c>
      <c r="C23" s="27">
        <v>0.38450463600000001</v>
      </c>
      <c r="D23" s="28">
        <v>3.0499999999999999E-5</v>
      </c>
      <c r="E23" s="28"/>
      <c r="F23" s="27">
        <v>1.29610099</v>
      </c>
      <c r="G23" s="28">
        <v>4.7099999999999998E-72</v>
      </c>
      <c r="H23" s="25" t="s">
        <v>800</v>
      </c>
      <c r="I23" s="25" t="s">
        <v>787</v>
      </c>
    </row>
    <row r="24" spans="1:9" ht="15.75">
      <c r="A24" s="25">
        <v>21</v>
      </c>
      <c r="B24" s="26" t="s">
        <v>983</v>
      </c>
      <c r="C24" s="27">
        <v>0.72554893499999995</v>
      </c>
      <c r="D24" s="28">
        <v>4.3399999999999998E-5</v>
      </c>
      <c r="E24" s="28"/>
      <c r="F24" s="27">
        <v>3.0908557299999999</v>
      </c>
      <c r="G24" s="28">
        <v>8.6699999999999996E-36</v>
      </c>
      <c r="H24" s="25" t="s">
        <v>800</v>
      </c>
      <c r="I24" s="25" t="s">
        <v>787</v>
      </c>
    </row>
    <row r="25" spans="1:9" ht="15.75">
      <c r="A25" s="25">
        <v>22</v>
      </c>
      <c r="B25" s="26" t="s">
        <v>984</v>
      </c>
      <c r="C25" s="27">
        <v>0.35956632599999999</v>
      </c>
      <c r="D25" s="28">
        <v>6.9099999999999999E-5</v>
      </c>
      <c r="E25" s="28"/>
      <c r="F25" s="27">
        <v>1.242348572</v>
      </c>
      <c r="G25" s="28">
        <v>2.5599999999999999E-79</v>
      </c>
      <c r="H25" s="25" t="s">
        <v>800</v>
      </c>
      <c r="I25" s="25" t="s">
        <v>805</v>
      </c>
    </row>
    <row r="26" spans="1:9" ht="15.75">
      <c r="A26" s="25">
        <v>23</v>
      </c>
      <c r="B26" s="26" t="s">
        <v>985</v>
      </c>
      <c r="C26" s="27">
        <v>0.42996118100000003</v>
      </c>
      <c r="D26" s="28">
        <v>1.15291E-4</v>
      </c>
      <c r="E26" s="28"/>
      <c r="F26" s="27">
        <v>1.463639516</v>
      </c>
      <c r="G26" s="28">
        <v>2.47E-76</v>
      </c>
      <c r="H26" s="25" t="s">
        <v>800</v>
      </c>
      <c r="I26" s="25" t="s">
        <v>787</v>
      </c>
    </row>
    <row r="27" spans="1:9" ht="15.75">
      <c r="A27" s="25">
        <v>24</v>
      </c>
      <c r="B27" s="26" t="s">
        <v>986</v>
      </c>
      <c r="C27" s="27">
        <v>0.34845209799999999</v>
      </c>
      <c r="D27" s="28">
        <v>1.2423800000000001E-4</v>
      </c>
      <c r="E27" s="28"/>
      <c r="F27" s="27">
        <v>1.647124826</v>
      </c>
      <c r="G27" s="28">
        <v>7.2600000000000003E-122</v>
      </c>
      <c r="H27" s="25" t="s">
        <v>786</v>
      </c>
      <c r="I27" s="25" t="s">
        <v>787</v>
      </c>
    </row>
    <row r="28" spans="1:9" ht="15.75">
      <c r="A28" s="25">
        <v>25</v>
      </c>
      <c r="B28" s="26" t="s">
        <v>987</v>
      </c>
      <c r="C28" s="27">
        <v>0.40880600299999997</v>
      </c>
      <c r="D28" s="28">
        <v>1.83955E-4</v>
      </c>
      <c r="E28" s="28"/>
      <c r="F28" s="27">
        <v>1.279229121</v>
      </c>
      <c r="G28" s="28">
        <v>8.0200000000000002E-44</v>
      </c>
      <c r="H28" s="25" t="s">
        <v>800</v>
      </c>
      <c r="I28" s="25" t="s">
        <v>787</v>
      </c>
    </row>
    <row r="29" spans="1:9" ht="15.75">
      <c r="A29" s="25">
        <v>26</v>
      </c>
      <c r="B29" s="26" t="s">
        <v>988</v>
      </c>
      <c r="C29" s="27">
        <v>0.66730429099999999</v>
      </c>
      <c r="D29" s="28">
        <v>2.0615400000000001E-4</v>
      </c>
      <c r="E29" s="28"/>
      <c r="F29" s="27">
        <v>2.6042729659999999</v>
      </c>
      <c r="G29" s="28">
        <v>3.1799999999999999E-111</v>
      </c>
      <c r="H29" s="25" t="s">
        <v>800</v>
      </c>
      <c r="I29" s="25" t="s">
        <v>787</v>
      </c>
    </row>
    <row r="30" spans="1:9" ht="15.75">
      <c r="A30" s="25">
        <v>27</v>
      </c>
      <c r="B30" s="26" t="s">
        <v>989</v>
      </c>
      <c r="C30" s="27">
        <v>0.268187124</v>
      </c>
      <c r="D30" s="28">
        <v>3.7086600000000002E-4</v>
      </c>
      <c r="E30" s="28"/>
      <c r="F30" s="27">
        <v>1.618544722</v>
      </c>
      <c r="G30" s="28">
        <v>2.1100000000000002E-171</v>
      </c>
      <c r="H30" s="25" t="s">
        <v>800</v>
      </c>
      <c r="I30" s="25" t="s">
        <v>787</v>
      </c>
    </row>
    <row r="31" spans="1:9" ht="15.75">
      <c r="A31" s="25">
        <v>28</v>
      </c>
      <c r="B31" s="26" t="s">
        <v>990</v>
      </c>
      <c r="C31" s="27">
        <v>0.28455256200000001</v>
      </c>
      <c r="D31" s="28">
        <v>4.7690900000000002E-4</v>
      </c>
      <c r="E31" s="28"/>
      <c r="F31" s="27">
        <v>1.061231783</v>
      </c>
      <c r="G31" s="28">
        <v>4.1299999999999999E-35</v>
      </c>
      <c r="H31" s="25" t="s">
        <v>786</v>
      </c>
      <c r="I31" s="25" t="s">
        <v>787</v>
      </c>
    </row>
    <row r="32" spans="1:9" ht="15.75">
      <c r="A32" s="25">
        <v>29</v>
      </c>
      <c r="B32" s="26" t="s">
        <v>991</v>
      </c>
      <c r="C32" s="27">
        <v>0.27252704700000002</v>
      </c>
      <c r="D32" s="28">
        <v>8.92069E-4</v>
      </c>
      <c r="E32" s="28"/>
      <c r="F32" s="27">
        <v>1.347049363</v>
      </c>
      <c r="G32" s="28">
        <v>1.3599999999999999E-86</v>
      </c>
      <c r="H32" s="25" t="s">
        <v>800</v>
      </c>
      <c r="I32" s="25" t="s">
        <v>787</v>
      </c>
    </row>
    <row r="33" spans="1:9" ht="15.75">
      <c r="A33" s="25">
        <v>30</v>
      </c>
      <c r="B33" s="26" t="s">
        <v>992</v>
      </c>
      <c r="C33" s="27">
        <v>1.1564216970000001</v>
      </c>
      <c r="D33" s="28">
        <v>9.3117000000000004E-4</v>
      </c>
      <c r="E33" s="28"/>
      <c r="F33" s="27">
        <v>4.0194972980000001</v>
      </c>
      <c r="G33" s="28">
        <v>2.9700000000000002E-54</v>
      </c>
      <c r="H33" s="25" t="s">
        <v>800</v>
      </c>
      <c r="I33" s="25" t="s">
        <v>787</v>
      </c>
    </row>
    <row r="34" spans="1:9" ht="15.75">
      <c r="A34" s="25">
        <v>31</v>
      </c>
      <c r="B34" s="26" t="s">
        <v>993</v>
      </c>
      <c r="C34" s="27">
        <v>0.36109893799999998</v>
      </c>
      <c r="D34" s="28">
        <v>1.093774E-3</v>
      </c>
      <c r="E34" s="28"/>
      <c r="F34" s="27">
        <v>1.697064213</v>
      </c>
      <c r="G34" s="28">
        <v>1.7199999999999999E-92</v>
      </c>
      <c r="H34" s="25" t="s">
        <v>800</v>
      </c>
      <c r="I34" s="25" t="s">
        <v>787</v>
      </c>
    </row>
    <row r="35" spans="1:9" ht="15.75">
      <c r="A35" s="25">
        <v>32</v>
      </c>
      <c r="B35" s="26" t="s">
        <v>994</v>
      </c>
      <c r="C35" s="27">
        <v>0.60486986499999995</v>
      </c>
      <c r="D35" s="28">
        <v>1.143462E-3</v>
      </c>
      <c r="E35" s="28"/>
      <c r="F35" s="27">
        <v>1.6948535680000001</v>
      </c>
      <c r="G35" s="28">
        <v>3.7799999999999998E-32</v>
      </c>
      <c r="H35" s="25" t="s">
        <v>786</v>
      </c>
      <c r="I35" s="25" t="s">
        <v>787</v>
      </c>
    </row>
    <row r="36" spans="1:9" ht="15.75">
      <c r="A36" s="25">
        <v>33</v>
      </c>
      <c r="B36" s="26" t="s">
        <v>995</v>
      </c>
      <c r="C36" s="27">
        <v>1.111109143</v>
      </c>
      <c r="D36" s="28">
        <v>1.2097639999999999E-3</v>
      </c>
      <c r="E36" s="28"/>
      <c r="F36" s="27">
        <v>5.1859322280000004</v>
      </c>
      <c r="G36" s="28">
        <v>1.21E-94</v>
      </c>
      <c r="H36" s="25" t="s">
        <v>786</v>
      </c>
      <c r="I36" s="25" t="s">
        <v>787</v>
      </c>
    </row>
    <row r="37" spans="1:9" ht="15.75">
      <c r="A37" s="25">
        <v>34</v>
      </c>
      <c r="B37" s="26" t="s">
        <v>996</v>
      </c>
      <c r="C37" s="27">
        <v>0.278682918</v>
      </c>
      <c r="D37" s="28">
        <v>1.528179E-3</v>
      </c>
      <c r="E37" s="28"/>
      <c r="F37" s="27">
        <v>1.82532782</v>
      </c>
      <c r="G37" s="28">
        <v>2.6600000000000001E-133</v>
      </c>
      <c r="H37" s="25" t="s">
        <v>800</v>
      </c>
      <c r="I37" s="25" t="s">
        <v>787</v>
      </c>
    </row>
    <row r="38" spans="1:9" ht="15.75">
      <c r="A38" s="25">
        <v>35</v>
      </c>
      <c r="B38" s="26" t="s">
        <v>997</v>
      </c>
      <c r="C38" s="27">
        <v>0.265549851</v>
      </c>
      <c r="D38" s="28">
        <v>1.724754E-3</v>
      </c>
      <c r="E38" s="28"/>
      <c r="F38" s="27">
        <v>1.4774793740000001</v>
      </c>
      <c r="G38" s="28">
        <v>4.9200000000000001E-107</v>
      </c>
      <c r="H38" s="25" t="s">
        <v>786</v>
      </c>
      <c r="I38" s="25" t="s">
        <v>787</v>
      </c>
    </row>
    <row r="39" spans="1:9" ht="15.75">
      <c r="A39" s="25">
        <v>36</v>
      </c>
      <c r="B39" s="26" t="s">
        <v>998</v>
      </c>
      <c r="C39" s="27">
        <v>0.30602664800000001</v>
      </c>
      <c r="D39" s="28">
        <v>2.0026129999999999E-3</v>
      </c>
      <c r="E39" s="28"/>
      <c r="F39" s="27">
        <v>2.0016719300000001</v>
      </c>
      <c r="G39" s="28">
        <v>1.0099999999999999E-266</v>
      </c>
      <c r="H39" s="25" t="s">
        <v>800</v>
      </c>
      <c r="I39" s="25" t="s">
        <v>787</v>
      </c>
    </row>
    <row r="40" spans="1:9" ht="15.75">
      <c r="A40" s="25">
        <v>37</v>
      </c>
      <c r="B40" s="26" t="s">
        <v>999</v>
      </c>
      <c r="C40" s="27">
        <v>0.37910999099999998</v>
      </c>
      <c r="D40" s="28">
        <v>2.2635929999999999E-3</v>
      </c>
      <c r="E40" s="28"/>
      <c r="F40" s="27">
        <v>1.205847839</v>
      </c>
      <c r="G40" s="28">
        <v>3.1599999999999998E-33</v>
      </c>
      <c r="H40" s="25" t="s">
        <v>786</v>
      </c>
      <c r="I40" s="25" t="s">
        <v>787</v>
      </c>
    </row>
    <row r="41" spans="1:9" ht="15.75">
      <c r="A41" s="25">
        <v>38</v>
      </c>
      <c r="B41" s="26" t="s">
        <v>1000</v>
      </c>
      <c r="C41" s="27">
        <v>0.28521825099999998</v>
      </c>
      <c r="D41" s="28">
        <v>2.3385960000000001E-3</v>
      </c>
      <c r="E41" s="28"/>
      <c r="F41" s="27">
        <v>1.6078095109999999</v>
      </c>
      <c r="G41" s="28">
        <v>4.22E-19</v>
      </c>
      <c r="H41" s="25" t="s">
        <v>800</v>
      </c>
      <c r="I41" s="25" t="s">
        <v>787</v>
      </c>
    </row>
    <row r="42" spans="1:9" ht="15.75">
      <c r="A42" s="25">
        <v>39</v>
      </c>
      <c r="B42" s="26" t="s">
        <v>1001</v>
      </c>
      <c r="C42" s="27">
        <v>0.63718461699999995</v>
      </c>
      <c r="D42" s="28">
        <v>3.2804589999999999E-3</v>
      </c>
      <c r="E42" s="28"/>
      <c r="F42" s="27">
        <v>1.657799815</v>
      </c>
      <c r="G42" s="28">
        <v>3.02E-74</v>
      </c>
      <c r="H42" s="25" t="s">
        <v>800</v>
      </c>
      <c r="I42" s="25" t="s">
        <v>787</v>
      </c>
    </row>
    <row r="43" spans="1:9" ht="15.75">
      <c r="A43" s="25">
        <v>40</v>
      </c>
      <c r="B43" s="26" t="s">
        <v>1002</v>
      </c>
      <c r="C43" s="27">
        <v>0.36963376399999998</v>
      </c>
      <c r="D43" s="28">
        <v>3.3899540000000001E-3</v>
      </c>
      <c r="E43" s="28"/>
      <c r="F43" s="27">
        <v>2.1510646819999999</v>
      </c>
      <c r="G43" s="28">
        <v>1.78E-108</v>
      </c>
      <c r="H43" s="25" t="s">
        <v>800</v>
      </c>
      <c r="I43" s="25" t="s">
        <v>787</v>
      </c>
    </row>
    <row r="44" spans="1:9" ht="15.75">
      <c r="A44" s="25">
        <v>41</v>
      </c>
      <c r="B44" s="26" t="s">
        <v>1003</v>
      </c>
      <c r="C44" s="27">
        <v>0.31729650700000001</v>
      </c>
      <c r="D44" s="28">
        <v>3.4660250000000002E-3</v>
      </c>
      <c r="E44" s="28"/>
      <c r="F44" s="27">
        <v>1.669925101</v>
      </c>
      <c r="G44" s="28">
        <v>2.4599999999999998E-84</v>
      </c>
      <c r="H44" s="25" t="s">
        <v>786</v>
      </c>
      <c r="I44" s="25" t="s">
        <v>787</v>
      </c>
    </row>
    <row r="45" spans="1:9" ht="15.75">
      <c r="A45" s="25">
        <v>42</v>
      </c>
      <c r="B45" s="26" t="s">
        <v>1004</v>
      </c>
      <c r="C45" s="27">
        <v>0.31771724400000001</v>
      </c>
      <c r="D45" s="28">
        <v>3.7988200000000001E-3</v>
      </c>
      <c r="E45" s="28"/>
      <c r="F45" s="27">
        <v>1.437962033</v>
      </c>
      <c r="G45" s="28">
        <v>1.12E-47</v>
      </c>
      <c r="H45" s="25" t="s">
        <v>800</v>
      </c>
      <c r="I45" s="25" t="s">
        <v>787</v>
      </c>
    </row>
    <row r="46" spans="1:9" ht="15.75">
      <c r="A46" s="25">
        <v>43</v>
      </c>
      <c r="B46" s="26" t="s">
        <v>1005</v>
      </c>
      <c r="C46" s="27">
        <v>0.331735691</v>
      </c>
      <c r="D46" s="28">
        <v>4.0689869999999996E-3</v>
      </c>
      <c r="E46" s="28"/>
      <c r="F46" s="27">
        <v>1.046798369</v>
      </c>
      <c r="G46" s="28">
        <v>1.94E-24</v>
      </c>
      <c r="H46" s="25" t="s">
        <v>786</v>
      </c>
      <c r="I46" s="25" t="s">
        <v>787</v>
      </c>
    </row>
    <row r="47" spans="1:9" ht="15.75">
      <c r="A47" s="25">
        <v>44</v>
      </c>
      <c r="B47" s="26" t="s">
        <v>1006</v>
      </c>
      <c r="C47" s="27">
        <v>0.72228283900000001</v>
      </c>
      <c r="D47" s="28">
        <v>4.129705E-3</v>
      </c>
      <c r="E47" s="28"/>
      <c r="F47" s="27">
        <v>2.0514820349999998</v>
      </c>
      <c r="G47" s="28">
        <v>8.2500000000000002E-23</v>
      </c>
      <c r="H47" s="25" t="s">
        <v>786</v>
      </c>
      <c r="I47" s="25" t="s">
        <v>787</v>
      </c>
    </row>
    <row r="48" spans="1:9" ht="15.75">
      <c r="A48" s="25">
        <v>45</v>
      </c>
      <c r="B48" s="26" t="s">
        <v>1007</v>
      </c>
      <c r="C48" s="27">
        <v>0.69606522199999998</v>
      </c>
      <c r="D48" s="28">
        <v>4.5792389999999997E-3</v>
      </c>
      <c r="E48" s="28"/>
      <c r="F48" s="27">
        <v>1.319717882</v>
      </c>
      <c r="G48" s="28">
        <v>1.5500000000000001E-10</v>
      </c>
      <c r="H48" s="25" t="s">
        <v>800</v>
      </c>
      <c r="I48" s="25" t="s">
        <v>805</v>
      </c>
    </row>
    <row r="49" spans="1:9" ht="15.75">
      <c r="A49" s="25">
        <v>46</v>
      </c>
      <c r="B49" s="26" t="s">
        <v>1008</v>
      </c>
      <c r="C49" s="27">
        <v>0.47456142600000001</v>
      </c>
      <c r="D49" s="28">
        <v>4.5597090000000003E-3</v>
      </c>
      <c r="E49" s="28"/>
      <c r="F49" s="27">
        <v>1.784280979</v>
      </c>
      <c r="G49" s="28">
        <v>5.1799999999999995E-144</v>
      </c>
      <c r="H49" s="25" t="s">
        <v>800</v>
      </c>
      <c r="I49" s="25" t="s">
        <v>787</v>
      </c>
    </row>
    <row r="50" spans="1:9" ht="15.75">
      <c r="A50" s="25">
        <v>47</v>
      </c>
      <c r="B50" s="26" t="s">
        <v>1009</v>
      </c>
      <c r="C50" s="27">
        <v>0.38214081700000002</v>
      </c>
      <c r="D50" s="28">
        <v>5.5170840000000002E-3</v>
      </c>
      <c r="E50" s="28"/>
      <c r="F50" s="27">
        <v>1.96556698</v>
      </c>
      <c r="G50" s="28">
        <v>1.1899999999999999E-80</v>
      </c>
      <c r="H50" s="25" t="s">
        <v>800</v>
      </c>
      <c r="I50" s="25" t="s">
        <v>805</v>
      </c>
    </row>
    <row r="51" spans="1:9" ht="15.75">
      <c r="A51" s="25">
        <v>48</v>
      </c>
      <c r="B51" s="26" t="s">
        <v>1010</v>
      </c>
      <c r="C51" s="27">
        <v>0.399179269</v>
      </c>
      <c r="D51" s="28">
        <v>6.2170910000000001E-3</v>
      </c>
      <c r="E51" s="28"/>
      <c r="F51" s="27">
        <v>1.2130330499999999</v>
      </c>
      <c r="G51" s="28">
        <v>1.07E-66</v>
      </c>
      <c r="H51" s="25" t="s">
        <v>800</v>
      </c>
      <c r="I51" s="25" t="s">
        <v>787</v>
      </c>
    </row>
    <row r="52" spans="1:9" ht="15.75">
      <c r="A52" s="25">
        <v>49</v>
      </c>
      <c r="B52" s="26" t="s">
        <v>1011</v>
      </c>
      <c r="C52" s="27">
        <v>0.71960919999999995</v>
      </c>
      <c r="D52" s="28">
        <v>6.6997250000000001E-3</v>
      </c>
      <c r="E52" s="28"/>
      <c r="F52" s="27">
        <v>2.4400081569999998</v>
      </c>
      <c r="G52" s="28">
        <v>4.5400000000000002E-46</v>
      </c>
      <c r="H52" s="25" t="s">
        <v>786</v>
      </c>
      <c r="I52" s="25" t="s">
        <v>787</v>
      </c>
    </row>
    <row r="53" spans="1:9" ht="15.75">
      <c r="A53" s="25">
        <v>50</v>
      </c>
      <c r="B53" s="26" t="s">
        <v>1012</v>
      </c>
      <c r="C53" s="27">
        <v>0.53721513700000001</v>
      </c>
      <c r="D53" s="28">
        <v>1.2624906999999999E-2</v>
      </c>
      <c r="E53" s="28"/>
      <c r="F53" s="27">
        <v>2.0082160990000002</v>
      </c>
      <c r="G53" s="28">
        <v>1.6900000000000001E-37</v>
      </c>
      <c r="H53" s="25" t="s">
        <v>786</v>
      </c>
      <c r="I53" s="25" t="s">
        <v>787</v>
      </c>
    </row>
    <row r="54" spans="1:9" ht="15.75">
      <c r="A54" s="25">
        <v>51</v>
      </c>
      <c r="B54" s="26" t="s">
        <v>1013</v>
      </c>
      <c r="C54" s="27">
        <v>0.29664145400000003</v>
      </c>
      <c r="D54" s="28">
        <v>1.2743253E-2</v>
      </c>
      <c r="E54" s="28"/>
      <c r="F54" s="27">
        <v>1.0358603369999999</v>
      </c>
      <c r="G54" s="28">
        <v>6.7600000000000004E-26</v>
      </c>
      <c r="H54" s="25" t="s">
        <v>800</v>
      </c>
      <c r="I54" s="25" t="s">
        <v>787</v>
      </c>
    </row>
    <row r="55" spans="1:9" ht="15.75">
      <c r="A55" s="25">
        <v>52</v>
      </c>
      <c r="B55" s="26" t="s">
        <v>1014</v>
      </c>
      <c r="C55" s="27">
        <v>0.44800932399999999</v>
      </c>
      <c r="D55" s="28">
        <v>1.3435888E-2</v>
      </c>
      <c r="E55" s="28"/>
      <c r="F55" s="27">
        <v>1.5857609050000001</v>
      </c>
      <c r="G55" s="28">
        <v>4.3800000000000002E-26</v>
      </c>
      <c r="H55" s="25" t="s">
        <v>786</v>
      </c>
      <c r="I55" s="25" t="s">
        <v>787</v>
      </c>
    </row>
    <row r="56" spans="1:9" ht="15.75">
      <c r="A56" s="25">
        <v>53</v>
      </c>
      <c r="B56" s="26" t="s">
        <v>1015</v>
      </c>
      <c r="C56" s="27">
        <v>0.56279723199999998</v>
      </c>
      <c r="D56" s="28">
        <v>1.3635894000000001E-2</v>
      </c>
      <c r="E56" s="28"/>
      <c r="F56" s="27">
        <v>1.52739457</v>
      </c>
      <c r="G56" s="28">
        <v>4.0299999999999999E-16</v>
      </c>
      <c r="H56" s="25" t="s">
        <v>786</v>
      </c>
      <c r="I56" s="25" t="s">
        <v>787</v>
      </c>
    </row>
    <row r="57" spans="1:9" ht="15.75">
      <c r="A57" s="25">
        <v>54</v>
      </c>
      <c r="B57" s="26" t="s">
        <v>1016</v>
      </c>
      <c r="C57" s="27">
        <v>0.29058243299999997</v>
      </c>
      <c r="D57" s="28">
        <v>1.4349132000000001E-2</v>
      </c>
      <c r="E57" s="28"/>
      <c r="F57" s="27">
        <v>1.404075177</v>
      </c>
      <c r="G57" s="28">
        <v>2.09E-44</v>
      </c>
      <c r="H57" s="25" t="s">
        <v>786</v>
      </c>
      <c r="I57" s="25" t="s">
        <v>787</v>
      </c>
    </row>
    <row r="58" spans="1:9" ht="15.75">
      <c r="A58" s="25">
        <v>55</v>
      </c>
      <c r="B58" s="26" t="s">
        <v>1017</v>
      </c>
      <c r="C58" s="27">
        <v>0.37709977900000002</v>
      </c>
      <c r="D58" s="28">
        <v>1.5178863000000001E-2</v>
      </c>
      <c r="E58" s="28"/>
      <c r="F58" s="27">
        <v>1.66089175</v>
      </c>
      <c r="G58" s="28">
        <v>1.1999999999999999E-30</v>
      </c>
      <c r="H58" s="25" t="s">
        <v>786</v>
      </c>
      <c r="I58" s="25" t="s">
        <v>787</v>
      </c>
    </row>
    <row r="59" spans="1:9" ht="15.75">
      <c r="A59" s="25">
        <v>56</v>
      </c>
      <c r="B59" s="26" t="s">
        <v>1018</v>
      </c>
      <c r="C59" s="27">
        <v>0.49384783100000001</v>
      </c>
      <c r="D59" s="28">
        <v>1.5385358999999999E-2</v>
      </c>
      <c r="E59" s="28"/>
      <c r="F59" s="27">
        <v>1.6941317119999999</v>
      </c>
      <c r="G59" s="28">
        <v>2.7500000000000001E-23</v>
      </c>
      <c r="H59" s="25" t="s">
        <v>786</v>
      </c>
      <c r="I59" s="25" t="s">
        <v>787</v>
      </c>
    </row>
    <row r="60" spans="1:9" ht="15.75">
      <c r="A60" s="25">
        <v>57</v>
      </c>
      <c r="B60" s="26" t="s">
        <v>1019</v>
      </c>
      <c r="C60" s="27">
        <v>0.38935102700000002</v>
      </c>
      <c r="D60" s="28">
        <v>2.1090299999999999E-2</v>
      </c>
      <c r="E60" s="28"/>
      <c r="F60" s="27">
        <v>1.1703081019999999</v>
      </c>
      <c r="G60" s="28">
        <v>1.0799999999999999E-11</v>
      </c>
      <c r="H60" s="25" t="s">
        <v>800</v>
      </c>
      <c r="I60" s="25" t="s">
        <v>787</v>
      </c>
    </row>
    <row r="61" spans="1:9" ht="15.75">
      <c r="A61" s="25">
        <v>58</v>
      </c>
      <c r="B61" s="26" t="s">
        <v>1020</v>
      </c>
      <c r="C61" s="27">
        <v>0.33926725000000002</v>
      </c>
      <c r="D61" s="28">
        <v>2.1656162E-2</v>
      </c>
      <c r="E61" s="28"/>
      <c r="F61" s="27">
        <v>1.094011931</v>
      </c>
      <c r="G61" s="28">
        <v>8.5700000000000003E-14</v>
      </c>
      <c r="H61" s="25" t="s">
        <v>800</v>
      </c>
      <c r="I61" s="25" t="s">
        <v>787</v>
      </c>
    </row>
    <row r="62" spans="1:9" ht="15.75">
      <c r="A62" s="25">
        <v>59</v>
      </c>
      <c r="B62" s="26" t="s">
        <v>1021</v>
      </c>
      <c r="C62" s="27">
        <v>0.32737929300000002</v>
      </c>
      <c r="D62" s="28">
        <v>2.3751309000000002E-2</v>
      </c>
      <c r="E62" s="28"/>
      <c r="F62" s="27">
        <v>1.259050918</v>
      </c>
      <c r="G62" s="28">
        <v>7.87E-33</v>
      </c>
      <c r="H62" s="25" t="s">
        <v>786</v>
      </c>
      <c r="I62" s="25" t="s">
        <v>787</v>
      </c>
    </row>
    <row r="63" spans="1:9" ht="15.75">
      <c r="A63" s="25">
        <v>60</v>
      </c>
      <c r="B63" s="26" t="s">
        <v>1022</v>
      </c>
      <c r="C63" s="27">
        <v>0.42066250799999999</v>
      </c>
      <c r="D63" s="28">
        <v>2.6822439E-2</v>
      </c>
      <c r="E63" s="28"/>
      <c r="F63" s="27">
        <v>2.36007985</v>
      </c>
      <c r="G63" s="28">
        <v>8.2300000000000004E-53</v>
      </c>
      <c r="H63" s="25" t="s">
        <v>800</v>
      </c>
      <c r="I63" s="25" t="s">
        <v>787</v>
      </c>
    </row>
    <row r="64" spans="1:9" ht="15.75">
      <c r="A64" s="25">
        <v>61</v>
      </c>
      <c r="B64" s="26" t="s">
        <v>1023</v>
      </c>
      <c r="C64" s="27">
        <v>0.28662260499999997</v>
      </c>
      <c r="D64" s="28">
        <v>2.8664726000000001E-2</v>
      </c>
      <c r="E64" s="28"/>
      <c r="F64" s="27">
        <v>1.357907151</v>
      </c>
      <c r="G64" s="28">
        <v>1.1400000000000001E-31</v>
      </c>
      <c r="H64" s="25" t="s">
        <v>786</v>
      </c>
      <c r="I64" s="25" t="s">
        <v>787</v>
      </c>
    </row>
    <row r="65" spans="1:9" ht="15.75">
      <c r="A65" s="25">
        <v>62</v>
      </c>
      <c r="B65" s="26" t="s">
        <v>1024</v>
      </c>
      <c r="C65" s="27">
        <v>0.26868763299999998</v>
      </c>
      <c r="D65" s="28">
        <v>2.9001563000000001E-2</v>
      </c>
      <c r="E65" s="28"/>
      <c r="F65" s="27">
        <v>1.822770293</v>
      </c>
      <c r="G65" s="28">
        <v>5.2500000000000003E-72</v>
      </c>
      <c r="H65" s="25" t="s">
        <v>786</v>
      </c>
      <c r="I65" s="25" t="s">
        <v>787</v>
      </c>
    </row>
    <row r="66" spans="1:9" ht="15.75">
      <c r="A66" s="25">
        <v>63</v>
      </c>
      <c r="B66" s="26" t="s">
        <v>1025</v>
      </c>
      <c r="C66" s="27">
        <v>0.28201245000000003</v>
      </c>
      <c r="D66" s="28">
        <v>3.2880078E-2</v>
      </c>
      <c r="E66" s="28"/>
      <c r="F66" s="27">
        <v>1.060326844</v>
      </c>
      <c r="G66" s="28">
        <v>2.9800000000000002E-20</v>
      </c>
      <c r="H66" s="25" t="s">
        <v>786</v>
      </c>
      <c r="I66" s="25" t="s">
        <v>787</v>
      </c>
    </row>
    <row r="67" spans="1:9" ht="15.75">
      <c r="A67" s="25">
        <v>64</v>
      </c>
      <c r="B67" s="26" t="s">
        <v>1026</v>
      </c>
      <c r="C67" s="27">
        <v>0.30534566099999999</v>
      </c>
      <c r="D67" s="28">
        <v>3.4400424999999998E-2</v>
      </c>
      <c r="E67" s="28"/>
      <c r="F67" s="27">
        <v>1.482176202</v>
      </c>
      <c r="G67" s="28">
        <v>5.3300000000000003E-61</v>
      </c>
      <c r="H67" s="25" t="s">
        <v>800</v>
      </c>
      <c r="I67" s="25" t="s">
        <v>787</v>
      </c>
    </row>
    <row r="68" spans="1:9" ht="15.75">
      <c r="A68" s="25">
        <v>65</v>
      </c>
      <c r="B68" s="26" t="s">
        <v>1027</v>
      </c>
      <c r="C68" s="27">
        <v>0.51647072299999996</v>
      </c>
      <c r="D68" s="28">
        <v>3.6679766000000003E-2</v>
      </c>
      <c r="E68" s="28"/>
      <c r="F68" s="27">
        <v>1.316600102</v>
      </c>
      <c r="G68" s="28">
        <v>1.9599999999999998E-9</v>
      </c>
      <c r="H68" s="25" t="s">
        <v>786</v>
      </c>
      <c r="I68" s="25" t="s">
        <v>787</v>
      </c>
    </row>
    <row r="69" spans="1:9" ht="15.75">
      <c r="A69" s="25">
        <v>66</v>
      </c>
      <c r="B69" s="26" t="s">
        <v>1028</v>
      </c>
      <c r="C69" s="27">
        <v>0.27168021999999997</v>
      </c>
      <c r="D69" s="28">
        <v>3.7348405000000001E-2</v>
      </c>
      <c r="E69" s="28"/>
      <c r="F69" s="27">
        <v>1.0614861959999999</v>
      </c>
      <c r="G69" s="28">
        <v>1.13E-21</v>
      </c>
      <c r="H69" s="25" t="s">
        <v>786</v>
      </c>
      <c r="I69" s="25" t="s">
        <v>787</v>
      </c>
    </row>
    <row r="70" spans="1:9" ht="15.75">
      <c r="A70" s="25">
        <v>67</v>
      </c>
      <c r="B70" s="26" t="s">
        <v>1029</v>
      </c>
      <c r="C70" s="27">
        <v>0.31758787399999999</v>
      </c>
      <c r="D70" s="28">
        <v>4.0222207000000003E-2</v>
      </c>
      <c r="E70" s="28"/>
      <c r="F70" s="27">
        <v>1.59186239</v>
      </c>
      <c r="G70" s="28">
        <v>6.2900000000000005E-44</v>
      </c>
      <c r="H70" s="25" t="s">
        <v>800</v>
      </c>
      <c r="I70" s="25" t="s">
        <v>805</v>
      </c>
    </row>
    <row r="71" spans="1:9" ht="15.75">
      <c r="A71" s="25">
        <v>68</v>
      </c>
      <c r="B71" s="26" t="s">
        <v>1030</v>
      </c>
      <c r="C71" s="27">
        <v>0.304252311</v>
      </c>
      <c r="D71" s="28">
        <v>4.1017579999999998E-2</v>
      </c>
      <c r="E71" s="28"/>
      <c r="F71" s="27">
        <v>1.122975453</v>
      </c>
      <c r="G71" s="28">
        <v>4.7300000000000003E-18</v>
      </c>
      <c r="H71" s="25" t="s">
        <v>800</v>
      </c>
      <c r="I71" s="25" t="s">
        <v>787</v>
      </c>
    </row>
    <row r="72" spans="1:9" ht="15.75">
      <c r="A72" s="25">
        <v>69</v>
      </c>
      <c r="B72" s="26" t="s">
        <v>1031</v>
      </c>
      <c r="C72" s="27">
        <v>0.477712843</v>
      </c>
      <c r="D72" s="28">
        <v>4.9647801999999998E-2</v>
      </c>
      <c r="E72" s="28"/>
      <c r="F72" s="27">
        <v>3.5194818630000002</v>
      </c>
      <c r="G72" s="28">
        <v>2.6900000000000002E-172</v>
      </c>
      <c r="H72" s="25" t="s">
        <v>786</v>
      </c>
      <c r="I72" s="25" t="s">
        <v>787</v>
      </c>
    </row>
    <row r="73" spans="1:9" ht="15.75">
      <c r="A73" s="25">
        <v>70</v>
      </c>
      <c r="B73" s="26" t="s">
        <v>1032</v>
      </c>
      <c r="C73" s="27">
        <v>-0.66336150900000002</v>
      </c>
      <c r="D73" s="28">
        <v>3.29E-38</v>
      </c>
      <c r="E73" s="28"/>
      <c r="F73" s="27">
        <v>-1.3676843219999999</v>
      </c>
      <c r="G73" s="28">
        <v>5.6600000000000002E-169</v>
      </c>
      <c r="H73" s="25" t="s">
        <v>800</v>
      </c>
      <c r="I73" s="25" t="s">
        <v>787</v>
      </c>
    </row>
    <row r="74" spans="1:9" ht="15.75">
      <c r="A74" s="25">
        <v>71</v>
      </c>
      <c r="B74" s="26" t="s">
        <v>1033</v>
      </c>
      <c r="C74" s="27">
        <v>-0.67313369599999995</v>
      </c>
      <c r="D74" s="28">
        <v>1.8399999999999998E-18</v>
      </c>
      <c r="E74" s="28"/>
      <c r="F74" s="27">
        <v>-1.4397298670000001</v>
      </c>
      <c r="G74" s="28">
        <v>8.2400000000000002E-64</v>
      </c>
      <c r="H74" s="25" t="s">
        <v>800</v>
      </c>
      <c r="I74" s="25" t="s">
        <v>787</v>
      </c>
    </row>
    <row r="75" spans="1:9" ht="15.75">
      <c r="A75" s="25">
        <v>72</v>
      </c>
      <c r="B75" s="26" t="s">
        <v>1034</v>
      </c>
      <c r="C75" s="27">
        <v>-0.47548916200000002</v>
      </c>
      <c r="D75" s="28">
        <v>5.5199999999999998E-8</v>
      </c>
      <c r="E75" s="28"/>
      <c r="F75" s="27">
        <v>-1.197818375</v>
      </c>
      <c r="G75" s="28">
        <v>4.4199999999999998E-63</v>
      </c>
      <c r="H75" s="25" t="s">
        <v>800</v>
      </c>
      <c r="I75" s="25" t="s">
        <v>805</v>
      </c>
    </row>
    <row r="76" spans="1:9" ht="15.75">
      <c r="A76" s="25">
        <v>73</v>
      </c>
      <c r="B76" s="26" t="s">
        <v>1035</v>
      </c>
      <c r="C76" s="27">
        <v>-0.28060326099999999</v>
      </c>
      <c r="D76" s="28">
        <v>5.3299999999999998E-6</v>
      </c>
      <c r="E76" s="28"/>
      <c r="F76" s="27">
        <v>-1.2082130980000001</v>
      </c>
      <c r="G76" s="28">
        <v>2.0999999999999999E-63</v>
      </c>
      <c r="H76" s="25" t="s">
        <v>800</v>
      </c>
      <c r="I76" s="25" t="s">
        <v>805</v>
      </c>
    </row>
    <row r="77" spans="1:9" ht="15.75">
      <c r="A77" s="25">
        <v>74</v>
      </c>
      <c r="B77" s="26" t="s">
        <v>1036</v>
      </c>
      <c r="C77" s="27">
        <v>-0.41752772700000002</v>
      </c>
      <c r="D77" s="28">
        <v>2.1399999999999998E-5</v>
      </c>
      <c r="E77" s="28"/>
      <c r="F77" s="27">
        <v>-1.8799679469999999</v>
      </c>
      <c r="G77" s="28">
        <v>8.3800000000000004E-65</v>
      </c>
      <c r="H77" s="25" t="s">
        <v>800</v>
      </c>
      <c r="I77" s="25" t="s">
        <v>805</v>
      </c>
    </row>
    <row r="78" spans="1:9" ht="15.75">
      <c r="A78" s="25">
        <v>75</v>
      </c>
      <c r="B78" s="26" t="s">
        <v>1037</v>
      </c>
      <c r="C78" s="27">
        <v>-0.27936387800000001</v>
      </c>
      <c r="D78" s="28">
        <v>7.1799999999999997E-5</v>
      </c>
      <c r="E78" s="28"/>
      <c r="F78" s="27">
        <v>-1.351411014</v>
      </c>
      <c r="G78" s="28">
        <v>9.5499999999999997E-69</v>
      </c>
      <c r="H78" s="25" t="s">
        <v>800</v>
      </c>
      <c r="I78" s="25" t="s">
        <v>805</v>
      </c>
    </row>
    <row r="79" spans="1:9" ht="15.75">
      <c r="A79" s="25">
        <v>76</v>
      </c>
      <c r="B79" s="26" t="s">
        <v>1038</v>
      </c>
      <c r="C79" s="27">
        <v>-0.37148152499999998</v>
      </c>
      <c r="D79" s="28">
        <v>8.7000000000000001E-5</v>
      </c>
      <c r="E79" s="28"/>
      <c r="F79" s="27">
        <v>-1.297101251</v>
      </c>
      <c r="G79" s="28">
        <v>2.2700000000000002E-37</v>
      </c>
      <c r="H79" s="25" t="s">
        <v>800</v>
      </c>
      <c r="I79" s="25" t="s">
        <v>787</v>
      </c>
    </row>
    <row r="80" spans="1:9" ht="15.75">
      <c r="A80" s="25">
        <v>77</v>
      </c>
      <c r="B80" s="26" t="s">
        <v>1039</v>
      </c>
      <c r="C80" s="27">
        <v>-0.54586084199999996</v>
      </c>
      <c r="D80" s="28">
        <v>1.7883299999999999E-4</v>
      </c>
      <c r="E80" s="28"/>
      <c r="F80" s="27">
        <v>-1.4337377680000001</v>
      </c>
      <c r="G80" s="28">
        <v>3.4400000000000002E-16</v>
      </c>
      <c r="H80" s="25" t="s">
        <v>786</v>
      </c>
      <c r="I80" s="25" t="s">
        <v>787</v>
      </c>
    </row>
    <row r="81" spans="1:9" ht="15.75">
      <c r="A81" s="25">
        <v>78</v>
      </c>
      <c r="B81" s="26" t="s">
        <v>1040</v>
      </c>
      <c r="C81" s="27">
        <v>-0.52992994400000004</v>
      </c>
      <c r="D81" s="28">
        <v>2.2088500000000001E-4</v>
      </c>
      <c r="E81" s="28"/>
      <c r="F81" s="27">
        <v>-1.935519102</v>
      </c>
      <c r="G81" s="28">
        <v>3.9300000000000002E-32</v>
      </c>
      <c r="H81" s="25" t="s">
        <v>800</v>
      </c>
      <c r="I81" s="25" t="s">
        <v>787</v>
      </c>
    </row>
    <row r="82" spans="1:9" ht="15.75">
      <c r="A82" s="25">
        <v>79</v>
      </c>
      <c r="B82" s="26" t="s">
        <v>1041</v>
      </c>
      <c r="C82" s="27">
        <v>-0.421729417</v>
      </c>
      <c r="D82" s="28">
        <v>3.26826E-4</v>
      </c>
      <c r="E82" s="28"/>
      <c r="F82" s="27">
        <v>-2.2332883610000001</v>
      </c>
      <c r="G82" s="28">
        <v>2.5800000000000002E-39</v>
      </c>
      <c r="H82" s="25" t="s">
        <v>786</v>
      </c>
      <c r="I82" s="25" t="s">
        <v>787</v>
      </c>
    </row>
    <row r="83" spans="1:9" ht="15.75">
      <c r="A83" s="25">
        <v>80</v>
      </c>
      <c r="B83" s="26" t="s">
        <v>1042</v>
      </c>
      <c r="C83" s="27">
        <v>-0.51280946299999997</v>
      </c>
      <c r="D83" s="28">
        <v>4.9323800000000001E-4</v>
      </c>
      <c r="E83" s="28"/>
      <c r="F83" s="27">
        <v>-1.8092337380000001</v>
      </c>
      <c r="G83" s="28">
        <v>6.2800000000000001E-23</v>
      </c>
      <c r="H83" s="25" t="s">
        <v>800</v>
      </c>
      <c r="I83" s="25" t="s">
        <v>787</v>
      </c>
    </row>
    <row r="84" spans="1:9" ht="15.75">
      <c r="A84" s="25">
        <v>81</v>
      </c>
      <c r="B84" s="26" t="s">
        <v>1043</v>
      </c>
      <c r="C84" s="27">
        <v>-0.61524599999999996</v>
      </c>
      <c r="D84" s="28">
        <v>5.9788400000000002E-4</v>
      </c>
      <c r="E84" s="28"/>
      <c r="F84" s="27">
        <v>-1.1916291290000001</v>
      </c>
      <c r="G84" s="28">
        <v>3.9E-10</v>
      </c>
      <c r="H84" s="25" t="s">
        <v>786</v>
      </c>
      <c r="I84" s="25" t="s">
        <v>787</v>
      </c>
    </row>
    <row r="85" spans="1:9" ht="15.75">
      <c r="A85" s="25">
        <v>82</v>
      </c>
      <c r="B85" s="26" t="s">
        <v>1044</v>
      </c>
      <c r="C85" s="27">
        <v>-0.310671684</v>
      </c>
      <c r="D85" s="28">
        <v>7.7405799999999999E-4</v>
      </c>
      <c r="E85" s="28"/>
      <c r="F85" s="27">
        <v>-1.488618327</v>
      </c>
      <c r="G85" s="28">
        <v>5.0500000000000001E-69</v>
      </c>
      <c r="H85" s="25" t="s">
        <v>800</v>
      </c>
      <c r="I85" s="25" t="s">
        <v>787</v>
      </c>
    </row>
    <row r="86" spans="1:9" ht="15.75">
      <c r="A86" s="25">
        <v>83</v>
      </c>
      <c r="B86" s="26" t="s">
        <v>1045</v>
      </c>
      <c r="C86" s="27">
        <v>-0.35090312600000001</v>
      </c>
      <c r="D86" s="28">
        <v>8.3194599999999997E-4</v>
      </c>
      <c r="E86" s="28"/>
      <c r="F86" s="27">
        <v>-2.0939088209999999</v>
      </c>
      <c r="G86" s="28">
        <v>2.79E-83</v>
      </c>
      <c r="H86" s="25" t="s">
        <v>800</v>
      </c>
      <c r="I86" s="25" t="s">
        <v>805</v>
      </c>
    </row>
    <row r="87" spans="1:9" ht="15.75">
      <c r="A87" s="25">
        <v>84</v>
      </c>
      <c r="B87" s="26" t="s">
        <v>1046</v>
      </c>
      <c r="C87" s="27">
        <v>-0.30587639</v>
      </c>
      <c r="D87" s="28">
        <v>9.9158300000000009E-4</v>
      </c>
      <c r="E87" s="28"/>
      <c r="F87" s="27">
        <v>-1.26023405</v>
      </c>
      <c r="G87" s="28">
        <v>3.25E-26</v>
      </c>
      <c r="H87" s="25" t="s">
        <v>800</v>
      </c>
      <c r="I87" s="25" t="s">
        <v>787</v>
      </c>
    </row>
    <row r="88" spans="1:9" ht="15.75">
      <c r="A88" s="25">
        <v>85</v>
      </c>
      <c r="B88" s="26" t="s">
        <v>1047</v>
      </c>
      <c r="C88" s="27">
        <v>-0.29612598800000001</v>
      </c>
      <c r="D88" s="28">
        <v>1.3681800000000001E-3</v>
      </c>
      <c r="E88" s="28"/>
      <c r="F88" s="27">
        <v>-1.07659978</v>
      </c>
      <c r="G88" s="28">
        <v>2.6799999999999999E-22</v>
      </c>
      <c r="H88" s="25" t="s">
        <v>786</v>
      </c>
      <c r="I88" s="25" t="s">
        <v>787</v>
      </c>
    </row>
    <row r="89" spans="1:9" ht="15.75">
      <c r="A89" s="25">
        <v>86</v>
      </c>
      <c r="B89" s="26" t="s">
        <v>1048</v>
      </c>
      <c r="C89" s="27">
        <v>-0.33855478300000003</v>
      </c>
      <c r="D89" s="28">
        <v>1.8477350000000001E-3</v>
      </c>
      <c r="E89" s="28"/>
      <c r="F89" s="27">
        <v>-1.660514179</v>
      </c>
      <c r="G89" s="28">
        <v>1.6E-52</v>
      </c>
      <c r="H89" s="25" t="s">
        <v>800</v>
      </c>
      <c r="I89" s="25" t="s">
        <v>787</v>
      </c>
    </row>
    <row r="90" spans="1:9" ht="15.75">
      <c r="A90" s="25">
        <v>87</v>
      </c>
      <c r="B90" s="26" t="s">
        <v>167</v>
      </c>
      <c r="C90" s="27">
        <v>-0.34349572499999997</v>
      </c>
      <c r="D90" s="28">
        <v>2.2156810000000002E-3</v>
      </c>
      <c r="E90" s="28"/>
      <c r="F90" s="27">
        <v>-1.6756962040000001</v>
      </c>
      <c r="G90" s="28">
        <v>9.8599999999999999E-42</v>
      </c>
      <c r="H90" s="25" t="s">
        <v>800</v>
      </c>
      <c r="I90" s="25" t="s">
        <v>787</v>
      </c>
    </row>
    <row r="91" spans="1:9" ht="15.75">
      <c r="A91" s="25">
        <v>88</v>
      </c>
      <c r="B91" s="26" t="s">
        <v>1049</v>
      </c>
      <c r="C91" s="27">
        <v>-0.28352010900000002</v>
      </c>
      <c r="D91" s="28">
        <v>2.6097239999999999E-3</v>
      </c>
      <c r="E91" s="28"/>
      <c r="F91" s="27">
        <v>-1.5916354669999999</v>
      </c>
      <c r="G91" s="28">
        <v>1.76E-75</v>
      </c>
      <c r="H91" s="25" t="s">
        <v>800</v>
      </c>
      <c r="I91" s="25" t="s">
        <v>787</v>
      </c>
    </row>
    <row r="92" spans="1:9" ht="15.75">
      <c r="A92" s="25">
        <v>89</v>
      </c>
      <c r="B92" s="26" t="s">
        <v>1050</v>
      </c>
      <c r="C92" s="27">
        <v>-0.41403161399999999</v>
      </c>
      <c r="D92" s="28">
        <v>2.8827829999999999E-3</v>
      </c>
      <c r="E92" s="28"/>
      <c r="F92" s="27">
        <v>-1.7665109999999999</v>
      </c>
      <c r="G92" s="28">
        <v>3.3000000000000002E-23</v>
      </c>
      <c r="H92" s="25" t="s">
        <v>800</v>
      </c>
      <c r="I92" s="25" t="s">
        <v>787</v>
      </c>
    </row>
    <row r="93" spans="1:9" ht="15.75">
      <c r="A93" s="25">
        <v>90</v>
      </c>
      <c r="B93" s="26" t="s">
        <v>1051</v>
      </c>
      <c r="C93" s="27">
        <v>-0.292371043</v>
      </c>
      <c r="D93" s="28">
        <v>4.1466070000000001E-3</v>
      </c>
      <c r="E93" s="28"/>
      <c r="F93" s="27">
        <v>-1.4903146140000001</v>
      </c>
      <c r="G93" s="28">
        <v>3.4500000000000002E-38</v>
      </c>
      <c r="H93" s="25" t="s">
        <v>786</v>
      </c>
      <c r="I93" s="25" t="s">
        <v>787</v>
      </c>
    </row>
    <row r="94" spans="1:9" ht="15.75">
      <c r="A94" s="25">
        <v>91</v>
      </c>
      <c r="B94" s="26" t="s">
        <v>1052</v>
      </c>
      <c r="C94" s="27">
        <v>-0.41181791499999998</v>
      </c>
      <c r="D94" s="28">
        <v>4.7099780000000001E-3</v>
      </c>
      <c r="E94" s="28"/>
      <c r="F94" s="27">
        <v>-1.228529998</v>
      </c>
      <c r="G94" s="28">
        <v>1.95E-12</v>
      </c>
      <c r="H94" s="25" t="s">
        <v>800</v>
      </c>
      <c r="I94" s="25" t="s">
        <v>787</v>
      </c>
    </row>
    <row r="95" spans="1:9" ht="15.75">
      <c r="A95" s="25">
        <v>92</v>
      </c>
      <c r="B95" s="26" t="s">
        <v>253</v>
      </c>
      <c r="C95" s="27">
        <v>-0.342177711</v>
      </c>
      <c r="D95" s="28">
        <v>9.2440909999999994E-3</v>
      </c>
      <c r="E95" s="28"/>
      <c r="F95" s="27">
        <v>-1.6022396290000001</v>
      </c>
      <c r="G95" s="28">
        <v>2.0500000000000001E-35</v>
      </c>
      <c r="H95" s="25" t="s">
        <v>786</v>
      </c>
      <c r="I95" s="25" t="s">
        <v>805</v>
      </c>
    </row>
    <row r="96" spans="1:9" ht="15.75">
      <c r="A96" s="25">
        <v>93</v>
      </c>
      <c r="B96" s="26" t="s">
        <v>1053</v>
      </c>
      <c r="C96" s="27">
        <v>-0.32399127999999999</v>
      </c>
      <c r="D96" s="28">
        <v>1.2812573000000001E-2</v>
      </c>
      <c r="E96" s="28"/>
      <c r="F96" s="27">
        <v>-1.335953478</v>
      </c>
      <c r="G96" s="28">
        <v>9.99E-18</v>
      </c>
      <c r="H96" s="25" t="s">
        <v>786</v>
      </c>
      <c r="I96" s="25" t="s">
        <v>787</v>
      </c>
    </row>
    <row r="97" spans="1:9" ht="15.75">
      <c r="A97" s="25">
        <v>94</v>
      </c>
      <c r="B97" s="26" t="s">
        <v>1054</v>
      </c>
      <c r="C97" s="27">
        <v>-0.44391408700000001</v>
      </c>
      <c r="D97" s="28">
        <v>1.6006741000000001E-2</v>
      </c>
      <c r="E97" s="28"/>
      <c r="F97" s="27">
        <v>-1.173272503</v>
      </c>
      <c r="G97" s="28">
        <v>3.5399999999999999E-8</v>
      </c>
      <c r="H97" s="25" t="s">
        <v>786</v>
      </c>
      <c r="I97" s="25" t="s">
        <v>787</v>
      </c>
    </row>
    <row r="98" spans="1:9" ht="15.75">
      <c r="A98" s="25">
        <v>95</v>
      </c>
      <c r="B98" s="26" t="s">
        <v>1055</v>
      </c>
      <c r="C98" s="27">
        <v>-0.28183730099999998</v>
      </c>
      <c r="D98" s="28">
        <v>1.8648242999999998E-2</v>
      </c>
      <c r="E98" s="28"/>
      <c r="F98" s="27">
        <v>-1.1617637169999999</v>
      </c>
      <c r="G98" s="28">
        <v>4.4700000000000002E-25</v>
      </c>
      <c r="H98" s="25" t="s">
        <v>800</v>
      </c>
      <c r="I98" s="25" t="s">
        <v>805</v>
      </c>
    </row>
    <row r="99" spans="1:9" ht="15.75">
      <c r="A99" s="25">
        <v>96</v>
      </c>
      <c r="B99" s="26" t="s">
        <v>1056</v>
      </c>
      <c r="C99" s="27">
        <v>-0.26602378399999999</v>
      </c>
      <c r="D99" s="28">
        <v>1.968309E-2</v>
      </c>
      <c r="E99" s="28"/>
      <c r="F99" s="27">
        <v>-1.9987498290000001</v>
      </c>
      <c r="G99" s="28">
        <v>3.8399999999999999E-39</v>
      </c>
      <c r="H99" s="25" t="s">
        <v>786</v>
      </c>
      <c r="I99" s="25" t="s">
        <v>787</v>
      </c>
    </row>
    <row r="100" spans="1:9" ht="15.75">
      <c r="A100" s="25">
        <v>97</v>
      </c>
      <c r="B100" s="26" t="s">
        <v>1057</v>
      </c>
      <c r="C100" s="27">
        <v>-0.45286408700000003</v>
      </c>
      <c r="D100" s="28">
        <v>2.2417332000000002E-2</v>
      </c>
      <c r="E100" s="28"/>
      <c r="F100" s="27">
        <v>-3.059718009</v>
      </c>
      <c r="G100" s="28">
        <v>4.5299999999999999E-23</v>
      </c>
      <c r="H100" s="25" t="s">
        <v>800</v>
      </c>
      <c r="I100" s="25" t="s">
        <v>787</v>
      </c>
    </row>
    <row r="101" spans="1:9" ht="15.75">
      <c r="A101" s="25">
        <v>98</v>
      </c>
      <c r="B101" s="26" t="s">
        <v>1058</v>
      </c>
      <c r="C101" s="27">
        <v>-0.29797739699999998</v>
      </c>
      <c r="D101" s="28">
        <v>2.300632E-2</v>
      </c>
      <c r="E101" s="28"/>
      <c r="F101" s="27">
        <v>-1.692776037</v>
      </c>
      <c r="G101" s="28">
        <v>2.3899999999999999E-20</v>
      </c>
      <c r="H101" s="25" t="s">
        <v>800</v>
      </c>
      <c r="I101" s="25" t="s">
        <v>805</v>
      </c>
    </row>
    <row r="102" spans="1:9" ht="15.75">
      <c r="A102" s="25">
        <v>99</v>
      </c>
      <c r="B102" s="26" t="s">
        <v>1059</v>
      </c>
      <c r="C102" s="27">
        <v>-0.266803285</v>
      </c>
      <c r="D102" s="28">
        <v>2.5435319000000001E-2</v>
      </c>
      <c r="E102" s="28"/>
      <c r="F102" s="27">
        <v>-1.9355291059999999</v>
      </c>
      <c r="G102" s="28">
        <v>3.2499999999999999E-32</v>
      </c>
      <c r="H102" s="25" t="s">
        <v>800</v>
      </c>
      <c r="I102" s="25" t="s">
        <v>787</v>
      </c>
    </row>
    <row r="103" spans="1:9" ht="15.75">
      <c r="A103" s="25">
        <v>100</v>
      </c>
      <c r="B103" s="26" t="s">
        <v>1060</v>
      </c>
      <c r="C103" s="27">
        <v>-0.26912040999999998</v>
      </c>
      <c r="D103" s="28">
        <v>2.7043999999999999E-2</v>
      </c>
      <c r="E103" s="28"/>
      <c r="F103" s="27">
        <v>-3.2992253140000001</v>
      </c>
      <c r="G103" s="28">
        <v>7.2600000000000003E-93</v>
      </c>
      <c r="H103" s="25" t="s">
        <v>800</v>
      </c>
      <c r="I103" s="25" t="s">
        <v>787</v>
      </c>
    </row>
    <row r="104" spans="1:9" ht="15.75">
      <c r="A104" s="25">
        <v>101</v>
      </c>
      <c r="B104" s="26" t="s">
        <v>1061</v>
      </c>
      <c r="C104" s="27">
        <v>-0.27766814000000001</v>
      </c>
      <c r="D104" s="28">
        <v>2.7749132999999999E-2</v>
      </c>
      <c r="E104" s="28"/>
      <c r="F104" s="27">
        <v>-1.8766525270000001</v>
      </c>
      <c r="G104" s="28">
        <v>2.5900000000000001E-31</v>
      </c>
      <c r="H104" s="25" t="s">
        <v>800</v>
      </c>
      <c r="I104" s="25" t="s">
        <v>787</v>
      </c>
    </row>
    <row r="105" spans="1:9" ht="15.75">
      <c r="A105" s="25">
        <v>102</v>
      </c>
      <c r="B105" s="26" t="s">
        <v>1062</v>
      </c>
      <c r="C105" s="27">
        <v>-0.32977440099999999</v>
      </c>
      <c r="D105" s="28">
        <v>3.5607754999999998E-2</v>
      </c>
      <c r="E105" s="28"/>
      <c r="F105" s="27">
        <v>-1.6065945429999999</v>
      </c>
      <c r="G105" s="28">
        <v>1.61E-26</v>
      </c>
      <c r="H105" s="25" t="s">
        <v>800</v>
      </c>
      <c r="I105" s="25" t="s">
        <v>787</v>
      </c>
    </row>
    <row r="106" spans="1:9" ht="15.75">
      <c r="A106" s="25">
        <v>103</v>
      </c>
      <c r="B106" s="26" t="s">
        <v>1063</v>
      </c>
      <c r="C106" s="27">
        <v>-0.31112631000000002</v>
      </c>
      <c r="D106" s="28">
        <v>3.8226529000000002E-2</v>
      </c>
      <c r="E106" s="28"/>
      <c r="F106" s="27">
        <v>-1.6358810539999999</v>
      </c>
      <c r="G106" s="28">
        <v>3.0200000000000001E-26</v>
      </c>
      <c r="H106" s="25" t="s">
        <v>800</v>
      </c>
      <c r="I106" s="25" t="s">
        <v>787</v>
      </c>
    </row>
    <row r="107" spans="1:9" ht="15.75">
      <c r="A107" s="35">
        <v>104</v>
      </c>
      <c r="B107" s="36" t="s">
        <v>1064</v>
      </c>
      <c r="C107" s="37">
        <v>-0.458273561</v>
      </c>
      <c r="D107" s="38">
        <v>3.9277065E-2</v>
      </c>
      <c r="E107" s="38"/>
      <c r="F107" s="37">
        <v>-2.5202516450000001</v>
      </c>
      <c r="G107" s="38">
        <v>1.7299999999999999E-15</v>
      </c>
      <c r="H107" s="35" t="s">
        <v>786</v>
      </c>
      <c r="I107" s="25" t="s">
        <v>787</v>
      </c>
    </row>
    <row r="108" spans="1:9" ht="15" customHeight="1">
      <c r="A108" s="145" t="s">
        <v>1065</v>
      </c>
      <c r="B108" s="145"/>
      <c r="C108" s="145"/>
      <c r="D108" s="145"/>
      <c r="E108" s="145"/>
      <c r="F108" s="145"/>
      <c r="G108" s="145"/>
      <c r="H108" s="145"/>
      <c r="I108" s="145"/>
    </row>
    <row r="109" spans="1:9" ht="15" customHeight="1">
      <c r="A109" s="146"/>
      <c r="B109" s="146"/>
      <c r="C109" s="146"/>
      <c r="D109" s="146"/>
      <c r="E109" s="146"/>
      <c r="F109" s="146"/>
      <c r="G109" s="146"/>
      <c r="H109" s="146"/>
      <c r="I109" s="146"/>
    </row>
    <row r="110" spans="1:9" ht="14.25" customHeight="1">
      <c r="A110" s="146"/>
      <c r="B110" s="146"/>
      <c r="C110" s="146"/>
      <c r="D110" s="146"/>
      <c r="E110" s="146"/>
      <c r="F110" s="146"/>
      <c r="G110" s="146"/>
      <c r="H110" s="146"/>
      <c r="I110" s="146"/>
    </row>
    <row r="111" spans="1:9" ht="14.25" customHeight="1">
      <c r="A111" s="146"/>
      <c r="B111" s="146"/>
      <c r="C111" s="146"/>
      <c r="D111" s="146"/>
      <c r="E111" s="146"/>
      <c r="F111" s="146"/>
      <c r="G111" s="146"/>
      <c r="H111" s="146"/>
      <c r="I111" s="146"/>
    </row>
  </sheetData>
  <mergeCells count="8">
    <mergeCell ref="A108:I111"/>
    <mergeCell ref="A1:I1"/>
    <mergeCell ref="C2:D2"/>
    <mergeCell ref="F2:G2"/>
    <mergeCell ref="A2:A3"/>
    <mergeCell ref="B2:B3"/>
    <mergeCell ref="H2:H3"/>
    <mergeCell ref="I2:I3"/>
  </mergeCells>
  <phoneticPr fontId="33" type="noConversion"/>
  <pageMargins left="0.7" right="0.7" top="0.75" bottom="0.75" header="0.3" footer="0.3"/>
  <pageSetup paperSize="9"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101"/>
  <sheetViews>
    <sheetView zoomScale="85" zoomScaleNormal="85" workbookViewId="0">
      <selection sqref="A1:B1"/>
    </sheetView>
  </sheetViews>
  <sheetFormatPr defaultColWidth="9" defaultRowHeight="15.75"/>
  <cols>
    <col min="1" max="1" width="27.875" style="1" customWidth="1"/>
    <col min="2" max="2" width="62.625" style="1" customWidth="1"/>
    <col min="3" max="16384" width="9" style="1"/>
  </cols>
  <sheetData>
    <row r="1" spans="1:4">
      <c r="A1" s="147" t="s">
        <v>1261</v>
      </c>
      <c r="B1" s="147"/>
    </row>
    <row r="2" spans="1:4">
      <c r="A2" s="3" t="s">
        <v>1066</v>
      </c>
      <c r="B2" s="4" t="s">
        <v>1067</v>
      </c>
    </row>
    <row r="3" spans="1:4">
      <c r="A3" s="171" t="s">
        <v>1068</v>
      </c>
      <c r="B3" s="171"/>
      <c r="D3" s="6"/>
    </row>
    <row r="4" spans="1:4">
      <c r="A4" s="7" t="s">
        <v>1069</v>
      </c>
      <c r="B4" s="8" t="s">
        <v>1070</v>
      </c>
    </row>
    <row r="5" spans="1:4">
      <c r="A5" s="7" t="s">
        <v>1071</v>
      </c>
      <c r="B5" s="8" t="s">
        <v>1072</v>
      </c>
    </row>
    <row r="6" spans="1:4">
      <c r="A6" s="172" t="s">
        <v>1073</v>
      </c>
      <c r="B6" s="172"/>
    </row>
    <row r="7" spans="1:4">
      <c r="A7" s="9" t="s">
        <v>1074</v>
      </c>
      <c r="B7" s="8" t="s">
        <v>1075</v>
      </c>
    </row>
    <row r="8" spans="1:4">
      <c r="A8" s="9" t="s">
        <v>1076</v>
      </c>
      <c r="B8" s="8" t="s">
        <v>1077</v>
      </c>
    </row>
    <row r="9" spans="1:4">
      <c r="A9" s="171" t="s">
        <v>1078</v>
      </c>
      <c r="B9" s="171"/>
    </row>
    <row r="10" spans="1:4">
      <c r="A10" s="10" t="s">
        <v>1079</v>
      </c>
      <c r="B10" s="11" t="s">
        <v>1080</v>
      </c>
    </row>
    <row r="11" spans="1:4">
      <c r="A11" s="12" t="s">
        <v>1081</v>
      </c>
      <c r="B11" s="1" t="s">
        <v>1082</v>
      </c>
    </row>
    <row r="12" spans="1:4">
      <c r="A12" s="171" t="s">
        <v>1083</v>
      </c>
      <c r="B12" s="171"/>
    </row>
    <row r="13" spans="1:4">
      <c r="A13" s="13" t="s">
        <v>1084</v>
      </c>
      <c r="B13" s="1" t="s">
        <v>1085</v>
      </c>
    </row>
    <row r="14" spans="1:4">
      <c r="A14" s="13" t="s">
        <v>1086</v>
      </c>
      <c r="B14" s="1" t="s">
        <v>1087</v>
      </c>
    </row>
    <row r="15" spans="1:4">
      <c r="A15" s="13" t="s">
        <v>1088</v>
      </c>
      <c r="B15" s="1" t="s">
        <v>1089</v>
      </c>
    </row>
    <row r="16" spans="1:4">
      <c r="A16" s="13" t="s">
        <v>1090</v>
      </c>
      <c r="B16" s="1" t="s">
        <v>1091</v>
      </c>
    </row>
    <row r="17" spans="1:2">
      <c r="A17" s="13" t="s">
        <v>1092</v>
      </c>
      <c r="B17" s="1" t="s">
        <v>1093</v>
      </c>
    </row>
    <row r="18" spans="1:2">
      <c r="A18" s="13" t="s">
        <v>1094</v>
      </c>
      <c r="B18" s="1" t="s">
        <v>1095</v>
      </c>
    </row>
    <row r="19" spans="1:2">
      <c r="A19" s="13" t="s">
        <v>1096</v>
      </c>
      <c r="B19" s="1" t="s">
        <v>1097</v>
      </c>
    </row>
    <row r="20" spans="1:2">
      <c r="A20" s="13" t="s">
        <v>1098</v>
      </c>
      <c r="B20" s="1" t="s">
        <v>1099</v>
      </c>
    </row>
    <row r="21" spans="1:2">
      <c r="A21" s="13" t="s">
        <v>1100</v>
      </c>
      <c r="B21" s="1" t="s">
        <v>1101</v>
      </c>
    </row>
    <row r="22" spans="1:2">
      <c r="A22" s="13" t="s">
        <v>1102</v>
      </c>
      <c r="B22" s="1" t="s">
        <v>1103</v>
      </c>
    </row>
    <row r="23" spans="1:2">
      <c r="A23" s="13" t="s">
        <v>1104</v>
      </c>
      <c r="B23" s="1" t="s">
        <v>1105</v>
      </c>
    </row>
    <row r="24" spans="1:2">
      <c r="A24" s="13" t="s">
        <v>1106</v>
      </c>
      <c r="B24" s="1" t="s">
        <v>1107</v>
      </c>
    </row>
    <row r="25" spans="1:2">
      <c r="A25" s="13" t="s">
        <v>1108</v>
      </c>
      <c r="B25" s="1" t="s">
        <v>1109</v>
      </c>
    </row>
    <row r="26" spans="1:2">
      <c r="A26" s="13" t="s">
        <v>1110</v>
      </c>
      <c r="B26" s="1" t="s">
        <v>1111</v>
      </c>
    </row>
    <row r="27" spans="1:2">
      <c r="A27" s="13" t="s">
        <v>1112</v>
      </c>
      <c r="B27" s="1" t="s">
        <v>1113</v>
      </c>
    </row>
    <row r="28" spans="1:2">
      <c r="A28" s="13" t="s">
        <v>1114</v>
      </c>
      <c r="B28" s="1" t="s">
        <v>1115</v>
      </c>
    </row>
    <row r="29" spans="1:2">
      <c r="A29" s="13" t="s">
        <v>1116</v>
      </c>
      <c r="B29" s="1" t="s">
        <v>1117</v>
      </c>
    </row>
    <row r="30" spans="1:2">
      <c r="A30" s="13" t="s">
        <v>1118</v>
      </c>
      <c r="B30" s="1" t="s">
        <v>1119</v>
      </c>
    </row>
    <row r="31" spans="1:2">
      <c r="A31" s="13" t="s">
        <v>1120</v>
      </c>
      <c r="B31" s="1" t="s">
        <v>1121</v>
      </c>
    </row>
    <row r="32" spans="1:2">
      <c r="A32" s="13" t="s">
        <v>1122</v>
      </c>
      <c r="B32" s="1" t="s">
        <v>1123</v>
      </c>
    </row>
    <row r="33" spans="1:2">
      <c r="A33" s="13" t="s">
        <v>1124</v>
      </c>
      <c r="B33" s="1" t="s">
        <v>1125</v>
      </c>
    </row>
    <row r="34" spans="1:2">
      <c r="A34" s="13" t="s">
        <v>1126</v>
      </c>
      <c r="B34" s="1" t="s">
        <v>1127</v>
      </c>
    </row>
    <row r="35" spans="1:2">
      <c r="A35" s="9" t="s">
        <v>1128</v>
      </c>
      <c r="B35" s="14" t="s">
        <v>1129</v>
      </c>
    </row>
    <row r="36" spans="1:2">
      <c r="A36" s="9" t="s">
        <v>1130</v>
      </c>
      <c r="B36" s="14" t="s">
        <v>1131</v>
      </c>
    </row>
    <row r="37" spans="1:2">
      <c r="A37" s="13" t="s">
        <v>1132</v>
      </c>
      <c r="B37" s="1" t="s">
        <v>1133</v>
      </c>
    </row>
    <row r="38" spans="1:2">
      <c r="A38" s="13" t="s">
        <v>1134</v>
      </c>
      <c r="B38" s="1" t="s">
        <v>1135</v>
      </c>
    </row>
    <row r="39" spans="1:2">
      <c r="A39" s="9" t="s">
        <v>1136</v>
      </c>
      <c r="B39" s="14" t="s">
        <v>1137</v>
      </c>
    </row>
    <row r="40" spans="1:2">
      <c r="A40" s="9" t="s">
        <v>1138</v>
      </c>
      <c r="B40" s="14" t="s">
        <v>1139</v>
      </c>
    </row>
    <row r="41" spans="1:2">
      <c r="A41" s="9" t="s">
        <v>1140</v>
      </c>
      <c r="B41" s="14" t="s">
        <v>1141</v>
      </c>
    </row>
    <row r="42" spans="1:2">
      <c r="A42" s="9" t="s">
        <v>1142</v>
      </c>
      <c r="B42" s="14" t="s">
        <v>1143</v>
      </c>
    </row>
    <row r="43" spans="1:2">
      <c r="A43" s="9" t="s">
        <v>1144</v>
      </c>
      <c r="B43" s="14" t="s">
        <v>1145</v>
      </c>
    </row>
    <row r="44" spans="1:2">
      <c r="A44" s="9" t="s">
        <v>1146</v>
      </c>
      <c r="B44" s="14" t="s">
        <v>1147</v>
      </c>
    </row>
    <row r="45" spans="1:2">
      <c r="A45" s="13" t="s">
        <v>1148</v>
      </c>
      <c r="B45" s="1" t="s">
        <v>1149</v>
      </c>
    </row>
    <row r="46" spans="1:2">
      <c r="A46" s="13" t="s">
        <v>1150</v>
      </c>
      <c r="B46" s="1" t="s">
        <v>1151</v>
      </c>
    </row>
    <row r="47" spans="1:2">
      <c r="A47" s="9" t="s">
        <v>1152</v>
      </c>
      <c r="B47" s="1" t="s">
        <v>1153</v>
      </c>
    </row>
    <row r="48" spans="1:2">
      <c r="A48" s="9" t="s">
        <v>1154</v>
      </c>
      <c r="B48" s="1" t="s">
        <v>1155</v>
      </c>
    </row>
    <row r="49" spans="1:2">
      <c r="A49" s="9" t="s">
        <v>1156</v>
      </c>
      <c r="B49" s="1" t="s">
        <v>1157</v>
      </c>
    </row>
    <row r="50" spans="1:2">
      <c r="A50" s="9" t="s">
        <v>1158</v>
      </c>
      <c r="B50" s="1" t="s">
        <v>1159</v>
      </c>
    </row>
    <row r="51" spans="1:2">
      <c r="A51" s="9" t="s">
        <v>1160</v>
      </c>
      <c r="B51" s="1" t="s">
        <v>1161</v>
      </c>
    </row>
    <row r="52" spans="1:2">
      <c r="A52" s="9" t="s">
        <v>1162</v>
      </c>
      <c r="B52" s="1" t="s">
        <v>1163</v>
      </c>
    </row>
    <row r="53" spans="1:2">
      <c r="A53" s="9" t="s">
        <v>1164</v>
      </c>
      <c r="B53" s="1" t="s">
        <v>1165</v>
      </c>
    </row>
    <row r="54" spans="1:2">
      <c r="A54" s="9" t="s">
        <v>1166</v>
      </c>
      <c r="B54" s="1" t="s">
        <v>1167</v>
      </c>
    </row>
    <row r="55" spans="1:2">
      <c r="A55" s="9" t="s">
        <v>1168</v>
      </c>
      <c r="B55" s="1" t="s">
        <v>1169</v>
      </c>
    </row>
    <row r="56" spans="1:2">
      <c r="A56" s="9" t="s">
        <v>1170</v>
      </c>
      <c r="B56" s="1" t="s">
        <v>1171</v>
      </c>
    </row>
    <row r="57" spans="1:2">
      <c r="A57" s="9" t="s">
        <v>1172</v>
      </c>
      <c r="B57" s="1" t="s">
        <v>1173</v>
      </c>
    </row>
    <row r="58" spans="1:2">
      <c r="A58" s="9" t="s">
        <v>1174</v>
      </c>
      <c r="B58" s="1" t="s">
        <v>1175</v>
      </c>
    </row>
    <row r="59" spans="1:2">
      <c r="A59" s="9" t="s">
        <v>1176</v>
      </c>
      <c r="B59" s="1" t="s">
        <v>1177</v>
      </c>
    </row>
    <row r="60" spans="1:2">
      <c r="A60" s="9" t="s">
        <v>1178</v>
      </c>
      <c r="B60" s="1" t="s">
        <v>1179</v>
      </c>
    </row>
    <row r="61" spans="1:2">
      <c r="A61" s="9" t="s">
        <v>1180</v>
      </c>
      <c r="B61" s="1" t="s">
        <v>1181</v>
      </c>
    </row>
    <row r="62" spans="1:2">
      <c r="A62" s="9" t="s">
        <v>1182</v>
      </c>
      <c r="B62" s="1" t="s">
        <v>1183</v>
      </c>
    </row>
    <row r="63" spans="1:2">
      <c r="A63" s="9" t="s">
        <v>1184</v>
      </c>
      <c r="B63" s="1" t="s">
        <v>1185</v>
      </c>
    </row>
    <row r="64" spans="1:2">
      <c r="A64" s="9" t="s">
        <v>1186</v>
      </c>
      <c r="B64" s="1" t="s">
        <v>1187</v>
      </c>
    </row>
    <row r="65" spans="1:2">
      <c r="A65" s="9" t="s">
        <v>1188</v>
      </c>
      <c r="B65" s="1" t="s">
        <v>1189</v>
      </c>
    </row>
    <row r="66" spans="1:2">
      <c r="A66" s="9" t="s">
        <v>1190</v>
      </c>
      <c r="B66" s="1" t="s">
        <v>1191</v>
      </c>
    </row>
    <row r="67" spans="1:2">
      <c r="A67" s="9" t="s">
        <v>1192</v>
      </c>
      <c r="B67" s="1" t="s">
        <v>1193</v>
      </c>
    </row>
    <row r="68" spans="1:2">
      <c r="A68" s="9" t="s">
        <v>1194</v>
      </c>
      <c r="B68" s="1" t="s">
        <v>1195</v>
      </c>
    </row>
    <row r="69" spans="1:2">
      <c r="A69" s="9" t="s">
        <v>1196</v>
      </c>
      <c r="B69" s="1" t="s">
        <v>1197</v>
      </c>
    </row>
    <row r="70" spans="1:2">
      <c r="A70" s="9" t="s">
        <v>1198</v>
      </c>
      <c r="B70" s="1" t="s">
        <v>1199</v>
      </c>
    </row>
    <row r="71" spans="1:2">
      <c r="A71" s="9" t="s">
        <v>1200</v>
      </c>
      <c r="B71" s="1" t="s">
        <v>1201</v>
      </c>
    </row>
    <row r="72" spans="1:2">
      <c r="A72" s="9" t="s">
        <v>1202</v>
      </c>
      <c r="B72" s="1" t="s">
        <v>1203</v>
      </c>
    </row>
    <row r="73" spans="1:2">
      <c r="A73" s="9" t="s">
        <v>1204</v>
      </c>
      <c r="B73" s="1" t="s">
        <v>1205</v>
      </c>
    </row>
    <row r="74" spans="1:2">
      <c r="A74" s="9" t="s">
        <v>1206</v>
      </c>
      <c r="B74" s="1" t="s">
        <v>1207</v>
      </c>
    </row>
    <row r="75" spans="1:2">
      <c r="A75" s="15" t="s">
        <v>1208</v>
      </c>
      <c r="B75" s="1" t="s">
        <v>1209</v>
      </c>
    </row>
    <row r="76" spans="1:2">
      <c r="A76" s="15" t="s">
        <v>1210</v>
      </c>
      <c r="B76" s="1" t="s">
        <v>1211</v>
      </c>
    </row>
    <row r="77" spans="1:2">
      <c r="A77" s="15" t="s">
        <v>1212</v>
      </c>
      <c r="B77" s="1" t="s">
        <v>1213</v>
      </c>
    </row>
    <row r="78" spans="1:2">
      <c r="A78" s="15" t="s">
        <v>1214</v>
      </c>
      <c r="B78" s="1" t="s">
        <v>1215</v>
      </c>
    </row>
    <row r="79" spans="1:2">
      <c r="A79" s="171" t="s">
        <v>1216</v>
      </c>
      <c r="B79" s="171"/>
    </row>
    <row r="80" spans="1:2">
      <c r="A80" s="13" t="s">
        <v>1217</v>
      </c>
      <c r="B80" s="1" t="s">
        <v>1218</v>
      </c>
    </row>
    <row r="81" spans="1:2">
      <c r="A81" s="13" t="s">
        <v>1219</v>
      </c>
      <c r="B81" s="1" t="s">
        <v>1220</v>
      </c>
    </row>
    <row r="82" spans="1:2" ht="15.75" customHeight="1">
      <c r="A82" s="13" t="s">
        <v>1221</v>
      </c>
      <c r="B82" s="1" t="s">
        <v>1222</v>
      </c>
    </row>
    <row r="83" spans="1:2">
      <c r="A83" s="13" t="s">
        <v>1223</v>
      </c>
      <c r="B83" s="1" t="s">
        <v>1224</v>
      </c>
    </row>
    <row r="84" spans="1:2">
      <c r="A84" s="13" t="s">
        <v>1225</v>
      </c>
      <c r="B84" s="1" t="s">
        <v>1226</v>
      </c>
    </row>
    <row r="85" spans="1:2">
      <c r="A85" s="13" t="s">
        <v>1227</v>
      </c>
      <c r="B85" s="1" t="s">
        <v>1228</v>
      </c>
    </row>
    <row r="86" spans="1:2">
      <c r="A86" s="13" t="s">
        <v>1229</v>
      </c>
      <c r="B86" s="1" t="s">
        <v>1230</v>
      </c>
    </row>
    <row r="87" spans="1:2">
      <c r="A87" s="13" t="s">
        <v>1231</v>
      </c>
      <c r="B87" s="1" t="s">
        <v>1232</v>
      </c>
    </row>
    <row r="88" spans="1:2">
      <c r="A88" s="13" t="s">
        <v>1233</v>
      </c>
      <c r="B88" s="1" t="s">
        <v>1234</v>
      </c>
    </row>
    <row r="89" spans="1:2">
      <c r="A89" s="13" t="s">
        <v>1235</v>
      </c>
      <c r="B89" s="1" t="s">
        <v>1236</v>
      </c>
    </row>
    <row r="90" spans="1:2">
      <c r="A90" s="13" t="s">
        <v>1237</v>
      </c>
      <c r="B90" s="1" t="s">
        <v>1238</v>
      </c>
    </row>
    <row r="91" spans="1:2">
      <c r="A91" s="13" t="s">
        <v>1239</v>
      </c>
      <c r="B91" s="1" t="s">
        <v>1240</v>
      </c>
    </row>
    <row r="92" spans="1:2">
      <c r="A92" s="13" t="s">
        <v>1241</v>
      </c>
      <c r="B92" s="1" t="s">
        <v>1242</v>
      </c>
    </row>
    <row r="93" spans="1:2">
      <c r="A93" s="13" t="s">
        <v>1243</v>
      </c>
      <c r="B93" s="1" t="s">
        <v>1244</v>
      </c>
    </row>
    <row r="94" spans="1:2">
      <c r="A94" s="13" t="s">
        <v>1245</v>
      </c>
      <c r="B94" s="1" t="s">
        <v>1246</v>
      </c>
    </row>
    <row r="95" spans="1:2">
      <c r="A95" s="13" t="s">
        <v>1247</v>
      </c>
      <c r="B95" s="1" t="s">
        <v>1248</v>
      </c>
    </row>
    <row r="96" spans="1:2">
      <c r="A96" s="13" t="s">
        <v>1249</v>
      </c>
      <c r="B96" s="1" t="s">
        <v>1250</v>
      </c>
    </row>
    <row r="97" spans="1:2">
      <c r="A97" s="16" t="s">
        <v>1251</v>
      </c>
      <c r="B97" s="17" t="s">
        <v>1252</v>
      </c>
    </row>
    <row r="98" spans="1:2">
      <c r="A98" s="145" t="s">
        <v>1253</v>
      </c>
      <c r="B98" s="145"/>
    </row>
    <row r="99" spans="1:2">
      <c r="A99" s="146"/>
      <c r="B99" s="146"/>
    </row>
    <row r="100" spans="1:2">
      <c r="A100" s="146"/>
      <c r="B100" s="146"/>
    </row>
    <row r="101" spans="1:2">
      <c r="A101" s="146"/>
      <c r="B101" s="146"/>
    </row>
  </sheetData>
  <protectedRanges>
    <protectedRange sqref="A23:B26 A27:A30" name="区域1"/>
    <protectedRange sqref="A19:B22 B17:B18" name="区域1_1"/>
    <protectedRange sqref="A17:A18" name="区域1_2"/>
  </protectedRanges>
  <mergeCells count="7">
    <mergeCell ref="A79:B79"/>
    <mergeCell ref="A98:B101"/>
    <mergeCell ref="A1:B1"/>
    <mergeCell ref="A3:B3"/>
    <mergeCell ref="A6:B6"/>
    <mergeCell ref="A9:B9"/>
    <mergeCell ref="A12:B12"/>
  </mergeCells>
  <phoneticPr fontId="33" type="noConversion"/>
  <dataValidations count="1">
    <dataValidation allowBlank="1" showInputMessage="1" showErrorMessage="1" promptTitle="Primer名称" prompt="请给定每个引物一个唯一的名称。为保证标签打印效果，名称长度范围为英文20个字符，汉字10个以内。为方便检索此栏请务必填写。" sqref="A21 A28 A30 A23:A26" xr:uid="{00000000-0002-0000-0700-000000000000}"/>
  </dataValidations>
  <pageMargins left="0.7" right="0.7" top="0.75" bottom="0.75" header="0.3" footer="0.3"/>
  <pageSetup paperSize="9" orientation="portrai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8"?>
<allowEditUser xmlns="https://web.wps.cn/et/2018/main" xmlns:s="http://schemas.openxmlformats.org/spreadsheetml/2006/main" hasInvisiblePropRange="0">
  <rangeList sheetStid="16" master=""/>
  <rangeList sheetStid="14" master=""/>
  <rangeList sheetStid="8" master=""/>
  <rangeList sheetStid="4" master=""/>
  <rangeList sheetStid="17" master=""/>
  <rangeList sheetStid="12" master=""/>
  <rangeList sheetStid="11" master=""/>
  <rangeList sheetStid="10" master="">
    <arrUserId title="区域1" rangeCreator="" othersAccessPermission="edit"/>
    <arrUserId title="区域1_1" rangeCreator="" othersAccessPermission="edit"/>
    <arrUserId title="区域1_2" rangeCreator="" othersAccessPermission="edit"/>
  </rangeList>
</allowEditUser>
</file>

<file path=customXml/itemProps1.xml><?xml version="1.0" encoding="utf-8"?>
<ds:datastoreItem xmlns:ds="http://schemas.openxmlformats.org/officeDocument/2006/customXml" ds:itemID="{5A5607D9-04D2-4DE1-AC0E-A7772F01BC71}">
  <ds:schemaRefs>
    <ds:schemaRef ds:uri="https://web.wps.cn/et/2018/main"/>
    <ds:schemaRef ds:uri="http://schemas.openxmlformats.org/spreadsheetml/2006/main"/>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BO BOBO</dc:creator>
  <cp:lastModifiedBy>BOBO BOBO</cp:lastModifiedBy>
  <dcterms:created xsi:type="dcterms:W3CDTF">2015-06-05T18:19:00Z</dcterms:created>
  <dcterms:modified xsi:type="dcterms:W3CDTF">2025-03-10T04:10:5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F04104C480AC4F68B18D8197EB5B1646_12</vt:lpwstr>
  </property>
  <property fmtid="{D5CDD505-2E9C-101B-9397-08002B2CF9AE}" pid="3" name="KSOProductBuildVer">
    <vt:lpwstr>2052-11.1.0.14305</vt:lpwstr>
  </property>
</Properties>
</file>